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Table S2_mtDNA" sheetId="1" state="visible" r:id="rId2"/>
    <sheet name="Table S2_Y-chromosome" sheetId="2" state="visible" r:id="rId3"/>
  </sheets>
  <definedNames>
    <definedName function="false" hidden="true" localSheetId="0" name="_xlnm._FilterDatabase" vbProcedure="false">'Table S2_mtDNA'!$A$3:$G$82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073" uniqueCount="905">
  <si>
    <t xml:space="preserve">Table S2. Origin of the sample sizes used in the present study for mtDNA population comparison.</t>
  </si>
  <si>
    <t xml:space="preserve">Continent</t>
  </si>
  <si>
    <t xml:space="preserve">Continental Region</t>
  </si>
  <si>
    <t xml:space="preserve">Sub-Region</t>
  </si>
  <si>
    <t xml:space="preserve">Country</t>
  </si>
  <si>
    <t xml:space="preserve">Population/Ethnic group</t>
  </si>
  <si>
    <t xml:space="preserve">Sample Size</t>
  </si>
  <si>
    <t xml:space="preserve">Reference</t>
  </si>
  <si>
    <t xml:space="preserve">Africa</t>
  </si>
  <si>
    <t xml:space="preserve">Northeast Africa</t>
  </si>
  <si>
    <t xml:space="preserve">Egypt</t>
  </si>
  <si>
    <t xml:space="preserve">Gurna</t>
  </si>
  <si>
    <t xml:space="preserve">Stevanovitch A, Gilles A, Bouzaid E, Kefi R, Paris F, et al. (2004) Mitochondrial DNA sequence diversity in a sedentary population from Egypt. Ann Hum Genet 68: 23-39.</t>
  </si>
  <si>
    <t xml:space="preserve">Siwa; Berbers; oasis of Siwa</t>
  </si>
  <si>
    <t xml:space="preserve">Coudray C, Olivieri A, Achilli A, Pala M, Melhaoui M, et al. (2009) The complex and diversified  mitochondrial gene pool of berber populations. Ann Hum Genet 73: 196-214.</t>
  </si>
  <si>
    <t xml:space="preserve">Upper Egypt</t>
  </si>
  <si>
    <t xml:space="preserve">–</t>
  </si>
  <si>
    <t xml:space="preserve">Krings M, Salem AH, Bauer K, Geisert H, Malek A, et al. (1999) mtDNA analysis of Nile River Valley populations: a genetic corridor or a barrier to migration? Am J Hum Genet 64: 1166-1176.</t>
  </si>
  <si>
    <t xml:space="preserve">Monson KL, Miller KWP, Wilson MR, DiZinno JA, Budowle B (2002) The mtDNA Population Database: an integrated software and database resource for forensic comparison. Forensic Sci Commun 4: no 2.</t>
  </si>
  <si>
    <t xml:space="preserve">Goios A, Pereira L, Bogue M, Macaulay V, Amorim A (2007) mtDNA phylogeny and evolution of laboratory mouse strains. Genome Res 17: 293-298.</t>
  </si>
  <si>
    <t xml:space="preserve">Libya</t>
  </si>
  <si>
    <t xml:space="preserve">Tuareg; Fezzan</t>
  </si>
  <si>
    <t xml:space="preserve">Ottoni C, Martinez-Labarga C, Loogvali EL, Pennarun E, Achilli A, et al. (2009) First genetic insight into Libyan Tuaregs: a maternal perspective. Ann Hum Genet 73: 438-448.</t>
  </si>
  <si>
    <t xml:space="preserve">Northwest Africa</t>
  </si>
  <si>
    <t xml:space="preserve">Algeria</t>
  </si>
  <si>
    <t xml:space="preserve">Ghardaia</t>
  </si>
  <si>
    <t xml:space="preserve">Côrte-Real HBSM, Macaulay VA, Richards MB, Hariti G, Issad MS, et al. (1996) Genetic diversity in the Iberian peninsula determined from mitochondrial sequence analysis. Ann Hum Genet 60: 331-350.</t>
  </si>
  <si>
    <t xml:space="preserve">Plaza S, Calafell F, Helal A, Bouzerna N, Lefranc G, et al. (2003) Joining the pillars of Hercules: mtDNA sequences show multidirectional gene flow in the western Mediterranean. Ann Hum Genet 67: 312-328.</t>
  </si>
  <si>
    <t xml:space="preserve">Mauritania</t>
  </si>
  <si>
    <t xml:space="preserve">González AM, Brehm A, Pérez JA, Maca-Meyer N, Flores C, et al. (2003) Mitochondrial DNA affinities at the Atlantic fringe of Europe. Am J Phys Anthropol 120: 391-404.</t>
  </si>
  <si>
    <t xml:space="preserve">Rando JC, Pinto F, González AM, Hernández M, Larruga JM, et al. (1998) Mitochondrial DNA analysis of northwest African populations reveals genetic exchanges with European, near-eastern, and sub-Saharan populations. Ann Hum Genet 62 ( Pt 6): 531-550.</t>
  </si>
  <si>
    <t xml:space="preserve">Morocco</t>
  </si>
  <si>
    <t xml:space="preserve">Al Hoceima; North</t>
  </si>
  <si>
    <t xml:space="preserve">Rhouda T, Martinez-Redondo D, Gomez-Duran A, Elmtili N, Idaomar M, et al. (2009) Moroccan mitochondrial genetic background suggests prehistoric human migrations across the Gibraltar Strait. Mitochondrion 9: 402-407.</t>
  </si>
  <si>
    <t xml:space="preserve">Arabs</t>
  </si>
  <si>
    <t xml:space="preserve">Asni; Berbers</t>
  </si>
  <si>
    <t xml:space="preserve">Azilal; North</t>
  </si>
  <si>
    <t xml:space="preserve">Berber speaker</t>
  </si>
  <si>
    <t xml:space="preserve">Berbers</t>
  </si>
  <si>
    <t xml:space="preserve">Bouhria; Berbers</t>
  </si>
  <si>
    <t xml:space="preserve">Chefchaouen; North</t>
  </si>
  <si>
    <t xml:space="preserve">El Jadida</t>
  </si>
  <si>
    <t xml:space="preserve">Harich N, Costa MD, Fernandes V, Kandil M, Pereira JB, et al. (2010) The trans-Saharan slave trade - clues from interpolation analyses and high-resolution characterization of mitochondrial DNA lineages. BMC Evol Biol 10: 138.</t>
  </si>
  <si>
    <t xml:space="preserve">Figuig; Berbers</t>
  </si>
  <si>
    <t xml:space="preserve">Marrakech</t>
  </si>
  <si>
    <t xml:space="preserve">Falchi A, Giovannoni L, Calo CM, Piras IS, Moral P, et al. (2006) Genetic history of some western Mediterranean human isolates through mtDNA HVR1 polymorphisms. J Hum Genet 51: 9-14.</t>
  </si>
  <si>
    <t xml:space="preserve">Álvarez JC, Johnson DE, Lorente JA, Martínez-espin E, Martínez-González LJ, et al. (2007) Characterization of human control region sequences for Spanish individuals in a forensic mtDNA data set. Legal Med 9: 293-304.</t>
  </si>
  <si>
    <t xml:space="preserve">Turchi C, Buscemi L, Giacchino E, Onofri V, Fendt L, et al. (2009) Polymorphisms of mtDNA control region in Tunisian and Moroccan populations: an enrichment of forensic mtDNA databases with Northern Africa data. Forensic Sci Int Genet 3: 166-172.</t>
  </si>
  <si>
    <t xml:space="preserve">non-Berber speaker</t>
  </si>
  <si>
    <t xml:space="preserve">Oujda; North</t>
  </si>
  <si>
    <t xml:space="preserve">Souss Valley</t>
  </si>
  <si>
    <t xml:space="preserve">Brakez Z, Bosch E, Izaabel H, Akhayat O, Comas D, et al. (2001) Human mitochondrial DNA sequence variation in the Moroccan population of the Souss area. Ann Hum Biol 28: 295-307.</t>
  </si>
  <si>
    <t xml:space="preserve">Tetouan; North</t>
  </si>
  <si>
    <t xml:space="preserve">Niger/Mali/Algeria</t>
  </si>
  <si>
    <t xml:space="preserve">Tuareg</t>
  </si>
  <si>
    <t xml:space="preserve">Watson E, Forster P, Richards M, Bandelt H-J (1997) Mitochondrial footprints of human expansions in Africa. Am J Hum Genet 61: 691-704.</t>
  </si>
  <si>
    <t xml:space="preserve">Portugal</t>
  </si>
  <si>
    <t xml:space="preserve">Madeira</t>
  </si>
  <si>
    <t xml:space="preserve">Brehm A, Pereira L, Kivisild T, Amorim A (2003) Mitochondrial portraits of the Madeira and Acores archipelagos witness different genetic pools of its settlers. Hum Genet 114: 77-86.</t>
  </si>
  <si>
    <t xml:space="preserve">Spain</t>
  </si>
  <si>
    <t xml:space="preserve">Canary Islands</t>
  </si>
  <si>
    <t xml:space="preserve">Rando JC, Cabrera VM, Larruga JM, Hernández M, González AM, et al. (1999) Phylogeographic patterns of mtDNA reflecting the colonization of the Canary Islands. Ann Hum Genet 63: 413-428.</t>
  </si>
  <si>
    <t xml:space="preserve">Tunisia</t>
  </si>
  <si>
    <t xml:space="preserve">Berbers, Matmata</t>
  </si>
  <si>
    <t xml:space="preserve">Bert F, Corella A, Gene M, Perez-Perez A, Turbon D (2004) Mitochondrial DNA diversity in the Llanos de Moxos: Moxo, Movima and Yuracare Amerindian populations from Bolivia lowlands. Ann Hum Biol 31: 9-28.</t>
  </si>
  <si>
    <t xml:space="preserve">Berbers; Chenini</t>
  </si>
  <si>
    <t xml:space="preserve">Berbers; Sened</t>
  </si>
  <si>
    <t xml:space="preserve">El Alia; Andalucian communities</t>
  </si>
  <si>
    <t xml:space="preserve">Cherni L, Fernandes V, Pereira JB, Costa MD, Goios A, et al. (2009) Post-last glacial maximum expansion from Iberia to North Africa revealed by fine characterization of mtDNA H haplogroup in Tunisia. Am J Phys Anthropol: 253–260.</t>
  </si>
  <si>
    <t xml:space="preserve">Kesra Berbers</t>
  </si>
  <si>
    <t xml:space="preserve">Qalaat El Andalous; Andalucian communities</t>
  </si>
  <si>
    <t xml:space="preserve">Skira Berbers</t>
  </si>
  <si>
    <t xml:space="preserve">Slouguia; Andalucian communities</t>
  </si>
  <si>
    <t xml:space="preserve">Testour; Andalucian communities</t>
  </si>
  <si>
    <t xml:space="preserve">Tunis</t>
  </si>
  <si>
    <t xml:space="preserve">Zriba Arabs</t>
  </si>
  <si>
    <t xml:space="preserve">Western Sahara</t>
  </si>
  <si>
    <t xml:space="preserve">Saharawi</t>
  </si>
  <si>
    <t xml:space="preserve">Sub-Sahara</t>
  </si>
  <si>
    <t xml:space="preserve">Southwest Africa</t>
  </si>
  <si>
    <t xml:space="preserve">Angola</t>
  </si>
  <si>
    <t xml:space="preserve">Richards M, Côrte-Real H, Forster P, Macaulay V, Wilkinson-Herbots H, et al. (1996) Paleolithic and neolithic lineages in the European mitochondrial gene pool. Am J Hum Genet 59: 185-203.</t>
  </si>
  <si>
    <t xml:space="preserve">Ganguela, southwestern</t>
  </si>
  <si>
    <t xml:space="preserve">Coelho M, Sequeira F, Luiselli D, Beleza S, Rocha J (2009) On the edge of Bantu expansions: mtDNA, Y chromosome and lactase persistence genetic variation in southwestern Angola. BMC Evol Biol 9: 80.</t>
  </si>
  <si>
    <t xml:space="preserve">Kuvale, southwestern</t>
  </si>
  <si>
    <t xml:space="preserve">Mbundu</t>
  </si>
  <si>
    <t xml:space="preserve">Plaza S, Salas A, Calafell F, Corte-Real F, Bertranpetit J, et al. (2004) Insights into the western Bantu dispersal: mtDNA lineage analysis in Angola. Hum Genet 115: 439-447.</t>
  </si>
  <si>
    <t xml:space="preserve">Nyaneka-Nkhumbi; southwestern</t>
  </si>
  <si>
    <t xml:space="preserve">Ovimbundu, southwestern</t>
  </si>
  <si>
    <t xml:space="preserve">Gold Coast</t>
  </si>
  <si>
    <t xml:space="preserve">Benin</t>
  </si>
  <si>
    <t xml:space="preserve">Adja</t>
  </si>
  <si>
    <t xml:space="preserve">Brucato N, Cassar O, Tonasso L, Tortevoye P, Migot-Nabias F, et al. (2010) The imprint of the Slave Trade in an African American population: mitochondrial DNA, Y chromosome and HTLV-1 analysis in the Noir Marron of French Guiana. BMC Evol Biol 10: 314.</t>
  </si>
  <si>
    <t xml:space="preserve">Adja DahÞ</t>
  </si>
  <si>
    <t xml:space="preserve">Aïzo</t>
  </si>
  <si>
    <t xml:space="preserve">Ani</t>
  </si>
  <si>
    <t xml:space="preserve">Baoulé</t>
  </si>
  <si>
    <t xml:space="preserve">Bassila</t>
  </si>
  <si>
    <t xml:space="preserve">Bopa</t>
  </si>
  <si>
    <t xml:space="preserve">Burkinabè</t>
  </si>
  <si>
    <t xml:space="preserve">DahÞ</t>
  </si>
  <si>
    <t xml:space="preserve">Dendi</t>
  </si>
  <si>
    <t xml:space="preserve">Ewú</t>
  </si>
  <si>
    <t xml:space="preserve">Fon</t>
  </si>
  <si>
    <t xml:space="preserve">Goun</t>
  </si>
  <si>
    <t xml:space="preserve">Haoussa</t>
  </si>
  <si>
    <t xml:space="preserve">Heviú</t>
  </si>
  <si>
    <t xml:space="preserve">Houúda</t>
  </si>
  <si>
    <t xml:space="preserve">Mahi</t>
  </si>
  <si>
    <t xml:space="preserve">Mina</t>
  </si>
  <si>
    <t xml:space="preserve">Misc.</t>
  </si>
  <si>
    <t xml:space="preserve">Nago</t>
  </si>
  <si>
    <t xml:space="preserve">Natimba</t>
  </si>
  <si>
    <t xml:space="preserve">Peda</t>
  </si>
  <si>
    <t xml:space="preserve">Peul</t>
  </si>
  <si>
    <t xml:space="preserve">SahouÞ</t>
  </si>
  <si>
    <t xml:space="preserve">Savú</t>
  </si>
  <si>
    <t xml:space="preserve">Tofin</t>
  </si>
  <si>
    <t xml:space="preserve">Vúdo</t>
  </si>
  <si>
    <t xml:space="preserve">Wla</t>
  </si>
  <si>
    <t xml:space="preserve">Yoruba</t>
  </si>
  <si>
    <t xml:space="preserve">South Africa</t>
  </si>
  <si>
    <t xml:space="preserve">Botswana</t>
  </si>
  <si>
    <t xml:space="preserve">!Kung</t>
  </si>
  <si>
    <t xml:space="preserve">Vigilant L, Pennington R, Harpending H, Kocher TD, Wilson AC (1989) Mitochondria DNA sequences in single hairs from a southern African population. Proc Natl Acad Sci U S A 86: 9350-9354.</t>
  </si>
  <si>
    <t xml:space="preserve">Herero</t>
  </si>
  <si>
    <t xml:space="preserve">Burkina Faso</t>
  </si>
  <si>
    <t xml:space="preserve">Fulani Banfora</t>
  </si>
  <si>
    <t xml:space="preserve">Černý V, Hájek M, Bromova M, Cmejla R, Diallo I, et al. (2006) MtDNA of Fulani nomads and their genetic relationships to neighboring sedentary populations. Hum Biol 78: 9-27.</t>
  </si>
  <si>
    <t xml:space="preserve">Fulani Tindangou</t>
  </si>
  <si>
    <t xml:space="preserve">Tuareg; Imazagan; GoromûGorom</t>
  </si>
  <si>
    <t xml:space="preserve">Pereira L, Černý V, Cerezo M, Silva NM, Hájek M, et al. (2010) Linking the sub-Saharan and West Eurasian gene pools: maternal and paternal heritage of the Tuareg nomads from the African Sahel. Eur J Hum Genet 18: 915-923.</t>
  </si>
  <si>
    <t xml:space="preserve">Cabinda</t>
  </si>
  <si>
    <t xml:space="preserve">Beleza S, Gusmão L, Amorim A, Carracedo Á, Salas A (2005) The genetic legacy of western Bantu migrations. Hum Genet 117: 366-375.</t>
  </si>
  <si>
    <t xml:space="preserve">Bight of Biafra </t>
  </si>
  <si>
    <t xml:space="preserve">Cameroon</t>
  </si>
  <si>
    <t xml:space="preserve">Baka pygmies</t>
  </si>
  <si>
    <t xml:space="preserve">Batini C, Coia V, Battaggia C, Rocha J, Pilkington MM, et al. (2007) Phylogeography of the human mitochondrial L1c haplogroup: genetic signatures of the prehistory of Central Africa. Mol Phylogenet Evol 43: 635-644.</t>
  </si>
  <si>
    <t xml:space="preserve">Baka; Centre</t>
  </si>
  <si>
    <t xml:space="preserve">Quintana-Murci L, Quach H, Harmant C, Luca F, Massonnet B, et al. (2008) Maternal traces of deep common ancestry and asymmetric gene flow between Pygmy hunter-gatherers and Bantu-speaking farmers. Proc Natl Acad Sci U S A 105: 1596-1601.</t>
  </si>
  <si>
    <t xml:space="preserve">Baka; Southwest</t>
  </si>
  <si>
    <t xml:space="preserve">Baka-CC</t>
  </si>
  <si>
    <t xml:space="preserve">Baka-CW</t>
  </si>
  <si>
    <t xml:space="preserve">Bakaka; southern</t>
  </si>
  <si>
    <t xml:space="preserve">Coia V, Destro-Bisol G, Verginelli F, Battaggia C, Boschi I, et al. (2005) Brief communication: mtDNA variation in North Cameroon: lack of Asian lineages and implications for back migration from Asia to sub-Saharan Africa. Am J Phys Anthropol 128: 678-681.</t>
  </si>
  <si>
    <t xml:space="preserve">Bakola</t>
  </si>
  <si>
    <t xml:space="preserve">Bakola pygmies</t>
  </si>
  <si>
    <t xml:space="preserve">Bamileke; southern</t>
  </si>
  <si>
    <t xml:space="preserve">Bankim</t>
  </si>
  <si>
    <t xml:space="preserve">Veeramah KR, Connell BA, Pour NA, Powell A, Plaster CA, et al. (2010) Little genetic differentiation as assessed by uniparental markers in the presence of substantial language variation in peoples of the Cross River region of Nigeria. BMC Evol Biol 10: 92.</t>
  </si>
  <si>
    <t xml:space="preserve">Bassa; south</t>
  </si>
  <si>
    <t xml:space="preserve">Daba; northern</t>
  </si>
  <si>
    <t xml:space="preserve">Ewondo</t>
  </si>
  <si>
    <t xml:space="preserve">Fali</t>
  </si>
  <si>
    <t xml:space="preserve">Černý V, Salas A, Hájek M, Žaloudková M, Brdička R (2007) A bidirectional corridor in the Sahel-Sudan belt and the distinctive features of the Chad Basin populations: a history revealed by the mitochondrial DNA genome. Ann Hum Genet 71: 433-452.</t>
  </si>
  <si>
    <t xml:space="preserve">Fali; northern</t>
  </si>
  <si>
    <t xml:space="preserve">Fang; South</t>
  </si>
  <si>
    <t xml:space="preserve">Fang-CM</t>
  </si>
  <si>
    <t xml:space="preserve">Foumban</t>
  </si>
  <si>
    <t xml:space="preserve">Fulani Tcheboua</t>
  </si>
  <si>
    <t xml:space="preserve">Fulbe; northern</t>
  </si>
  <si>
    <t xml:space="preserve">Mandara; north</t>
  </si>
  <si>
    <t xml:space="preserve">Ngoumba</t>
  </si>
  <si>
    <t xml:space="preserve">Ngumba</t>
  </si>
  <si>
    <t xml:space="preserve">Ouldeme; northern</t>
  </si>
  <si>
    <t xml:space="preserve">Podokwo; north</t>
  </si>
  <si>
    <t xml:space="preserve">Tali; northern</t>
  </si>
  <si>
    <t xml:space="preserve">Tigar; West</t>
  </si>
  <si>
    <t xml:space="preserve">Tupuri; north</t>
  </si>
  <si>
    <t xml:space="preserve">Wum</t>
  </si>
  <si>
    <t xml:space="preserve">Yaoundé city</t>
  </si>
  <si>
    <t xml:space="preserve">Silva WA, Bortolini MC, Schneider MP, Marrero A, Elion J, et al. (2006) MtDNA haplogroup analysis of black Brazilian and sub-Saharan populations: implications for the Atlantic slave trade. Hum Biol 78: 29-41.</t>
  </si>
  <si>
    <t xml:space="preserve">Cameroon/Niger</t>
  </si>
  <si>
    <t xml:space="preserve">Hide</t>
  </si>
  <si>
    <t xml:space="preserve">Kotoco</t>
  </si>
  <si>
    <t xml:space="preserve">Mafa</t>
  </si>
  <si>
    <t xml:space="preserve">Masa</t>
  </si>
  <si>
    <t xml:space="preserve">Central African Replublic (C.A.R.)</t>
  </si>
  <si>
    <t xml:space="preserve">Biaka</t>
  </si>
  <si>
    <t xml:space="preserve">Mbenzele-Pygmy</t>
  </si>
  <si>
    <t xml:space="preserve">Destro-Bisol G, Coia V, Boschi I, Verginelli F, Caglia A, et al. (2004) The analysis of variation of mtDNA hypervariable region 1 suggests that Eastern and Western Pygmies diverged before the Bantu expansion. Am Nat 163: 212-226.</t>
  </si>
  <si>
    <t xml:space="preserve">Sanga</t>
  </si>
  <si>
    <t xml:space="preserve">Chad</t>
  </si>
  <si>
    <t xml:space="preserve">Arabs Chad; Kanem and Bagirmi</t>
  </si>
  <si>
    <t xml:space="preserve">Buduma</t>
  </si>
  <si>
    <t xml:space="preserve">Fulani Bongor</t>
  </si>
  <si>
    <t xml:space="preserve">Kanenbu; Kanem</t>
  </si>
  <si>
    <t xml:space="preserve">L. Chad Kanuri</t>
  </si>
  <si>
    <t xml:space="preserve">Democratic Republic of the Congo (D.R.C; Zaire)</t>
  </si>
  <si>
    <t xml:space="preserve">Babinga pygmies</t>
  </si>
  <si>
    <t xml:space="preserve">Bateke</t>
  </si>
  <si>
    <t xml:space="preserve">Mbuti</t>
  </si>
  <si>
    <t xml:space="preserve">East Africa</t>
  </si>
  <si>
    <t xml:space="preserve">Egypt/Sudan</t>
  </si>
  <si>
    <t xml:space="preserve">Nubia; S. Egypt/N. Sudan</t>
  </si>
  <si>
    <t xml:space="preserve">Senegambia</t>
  </si>
  <si>
    <t xml:space="preserve">Equatorial Guinea</t>
  </si>
  <si>
    <t xml:space="preserve">Angolares; São Tomé and Principe</t>
  </si>
  <si>
    <t xml:space="preserve">Trovoada MJ, Pereira L, Gusmao L, Abade A, Amorim A, et al. (2004) Pattern of mtDNA variation in three populations from Sao Tome e Principe. Ann Hum Genet 68: 40-54.</t>
  </si>
  <si>
    <t xml:space="preserve">Bubi; Bioko</t>
  </si>
  <si>
    <t xml:space="preserve">Mateu E, Comas D, Calafell F, Pérez-Lezaun A, Abade A, et al. (1997) A tale of two islands: population history and mitochondrial sequence variation of Bioko and São Tomé, Gulf of Guinea. Ann Hum Genet 61: 507-518.</t>
  </si>
  <si>
    <t xml:space="preserve">Fang</t>
  </si>
  <si>
    <t xml:space="preserve">Pinto F, González AM, Hernández M, Larruga JM, Cabrera VM (1996) Genetic relationship between the Canary Islanders and their African and Spanish ancestors inferred from mitochondrial DNA sequences. Ann Hum Genet 60 ( Pt 4): 321-330.</t>
  </si>
  <si>
    <t xml:space="preserve">Forros, São Tomé and Principe</t>
  </si>
  <si>
    <t xml:space="preserve">São Tomé and Principe</t>
  </si>
  <si>
    <t xml:space="preserve">Eritrea</t>
  </si>
  <si>
    <t xml:space="preserve">Kivisild T, Reidla M, Metspalu E, Rosa A, Brehm A, et al. (2004) Ethiopian mitochondrial DNA heritage: tracking gene flow across and around the gate of tears. Am J Hum Genet 75: 752-770.</t>
  </si>
  <si>
    <t xml:space="preserve">Ethiopia</t>
  </si>
  <si>
    <t xml:space="preserve">Thomas MG, Barnes I, Weale ME, Jones AL, Forster P, et al. (2008) New genetic evidence supports isolation and drift in the Ladin communities of the South Tyrolean Alps but not an ancient origin in the Middle East. Eur J Hum Genet 16: 124-134.</t>
  </si>
  <si>
    <t xml:space="preserve">Jewish</t>
  </si>
  <si>
    <t xml:space="preserve">Non AL, Al-Meeri A, Raaum RL, Sanchez LF, Mulligan CJ (2011) Mitochondrial DNA reveals distinct evolutionary histories for Jewish populations in Yemen and Ethiopia. Am J Phys Anthropol 144: 1-10.</t>
  </si>
  <si>
    <t xml:space="preserve">Tigray</t>
  </si>
  <si>
    <t xml:space="preserve">Quintana-Murci L, Semino O, Bandelt H-J, Passarino G, McElreavey K, et al. (1999) Genetic evidence of an early exit of Homo sapiens sapiens from Africa through eastern Africa. Nat Genet 23: 437-441.</t>
  </si>
  <si>
    <t xml:space="preserve">Ethiopia/Kenya</t>
  </si>
  <si>
    <t xml:space="preserve">Gabon</t>
  </si>
  <si>
    <t xml:space="preserve">Akele</t>
  </si>
  <si>
    <t xml:space="preserve">Ateke</t>
  </si>
  <si>
    <t xml:space="preserve">Babongo</t>
  </si>
  <si>
    <t xml:space="preserve">Baka; Northeast</t>
  </si>
  <si>
    <t xml:space="preserve">Baka; Pygmies; Northeast</t>
  </si>
  <si>
    <t xml:space="preserve">Bakoya</t>
  </si>
  <si>
    <t xml:space="preserve">Bakoya; Northeast</t>
  </si>
  <si>
    <t xml:space="preserve">Benga</t>
  </si>
  <si>
    <t xml:space="preserve">Duma</t>
  </si>
  <si>
    <t xml:space="preserve">Eshira</t>
  </si>
  <si>
    <t xml:space="preserve">Eviya</t>
  </si>
  <si>
    <t xml:space="preserve">Fang-GB</t>
  </si>
  <si>
    <t xml:space="preserve">Galoa</t>
  </si>
  <si>
    <t xml:space="preserve">Kota</t>
  </si>
  <si>
    <t xml:space="preserve">Makina</t>
  </si>
  <si>
    <t xml:space="preserve">Mitsogo</t>
  </si>
  <si>
    <t xml:space="preserve">Ndumu</t>
  </si>
  <si>
    <t xml:space="preserve">Nzebi</t>
  </si>
  <si>
    <t xml:space="preserve">Obama</t>
  </si>
  <si>
    <t xml:space="preserve">Orungu</t>
  </si>
  <si>
    <t xml:space="preserve">Punu</t>
  </si>
  <si>
    <t xml:space="preserve">Shake</t>
  </si>
  <si>
    <t xml:space="preserve">Ghana</t>
  </si>
  <si>
    <t xml:space="preserve">Enchi</t>
  </si>
  <si>
    <t xml:space="preserve">Ho</t>
  </si>
  <si>
    <t xml:space="preserve">Kibi</t>
  </si>
  <si>
    <t xml:space="preserve">Sefwi-Wiawso</t>
  </si>
  <si>
    <t xml:space="preserve">Guinea-Bissau</t>
  </si>
  <si>
    <t xml:space="preserve">Baiote</t>
  </si>
  <si>
    <t xml:space="preserve">Rosa A, Brehm A, Kivisild T, Metspalu E, Villems R (2004) MtDNA profile of West Africa Guineans: towards a better understanding of the Senegambia region. Ann Hum Genet 68: 340-352.</t>
  </si>
  <si>
    <t xml:space="preserve">Balanta</t>
  </si>
  <si>
    <t xml:space="preserve">Banhu</t>
  </si>
  <si>
    <t xml:space="preserve">Beafada</t>
  </si>
  <si>
    <t xml:space="preserve">Bijago'</t>
  </si>
  <si>
    <t xml:space="preserve">Brame</t>
  </si>
  <si>
    <t xml:space="preserve">Cassanga</t>
  </si>
  <si>
    <t xml:space="preserve">Diola</t>
  </si>
  <si>
    <t xml:space="preserve">Fulbe</t>
  </si>
  <si>
    <t xml:space="preserve">Carvalho M, Brito P, Bento AM, Gomes V, Antunes H, et al. (2010) Paternal and maternal lineages in Guinea-Bissau population. Forensic Sci Int Genet.</t>
  </si>
  <si>
    <t xml:space="preserve">Jancanca</t>
  </si>
  <si>
    <t xml:space="preserve">Landoma</t>
  </si>
  <si>
    <t xml:space="preserve">Mandinga</t>
  </si>
  <si>
    <t xml:space="preserve">Manjaco</t>
  </si>
  <si>
    <t xml:space="preserve">Mankanya</t>
  </si>
  <si>
    <t xml:space="preserve">Mansonca</t>
  </si>
  <si>
    <t xml:space="preserve">Nalu</t>
  </si>
  <si>
    <t xml:space="preserve">Papel</t>
  </si>
  <si>
    <t xml:space="preserve">Sussu</t>
  </si>
  <si>
    <t xml:space="preserve">Ivory Coast</t>
  </si>
  <si>
    <t xml:space="preserve">Ahizi</t>
  </si>
  <si>
    <t xml:space="preserve">Yacouba</t>
  </si>
  <si>
    <t xml:space="preserve">Kenya</t>
  </si>
  <si>
    <t xml:space="preserve">Kikuyu</t>
  </si>
  <si>
    <t xml:space="preserve">Nairobi</t>
  </si>
  <si>
    <t xml:space="preserve">Brandstätter A, Peterson CT, Irwin JA, Mpoke S, Koech DK, et al. (2004) Mitochondrial DNA control region sequences from Nairobi (Kenya): inferring phylogenetic parameters for the establishment of a forensic database. Int J Legal Med 118: 294-306.</t>
  </si>
  <si>
    <t xml:space="preserve">Turkana</t>
  </si>
  <si>
    <t xml:space="preserve">Southeast Africa</t>
  </si>
  <si>
    <t xml:space="preserve">La Reunion</t>
  </si>
  <si>
    <t xml:space="preserve">Reunionese</t>
  </si>
  <si>
    <t xml:space="preserve">Berniell-Lee G, Plaza S, Bosch E, Calafell F, Jourdan E, et al. (2008) Admixture and sexual bias in the population settlement of La Reunion Island (Indian Ocean). Am J Phys Anthropol 136: 100-107.</t>
  </si>
  <si>
    <t xml:space="preserve">Madagascar</t>
  </si>
  <si>
    <t xml:space="preserve">Antaisaka</t>
  </si>
  <si>
    <t xml:space="preserve">Tofanelli S, Bertoncini S, Castri L, Luiselli D, Calafell F, et al. (2009) On the origins and admixture of Malagasy: new evidence from high-resolution analyses of paternal and maternal lineages. Mol Biol Evol 26: 2109-2124.</t>
  </si>
  <si>
    <t xml:space="preserve">Antandroy</t>
  </si>
  <si>
    <t xml:space="preserve">Antanosy</t>
  </si>
  <si>
    <t xml:space="preserve">Merina</t>
  </si>
  <si>
    <t xml:space="preserve">Mali</t>
  </si>
  <si>
    <t xml:space="preserve">Bambara</t>
  </si>
  <si>
    <t xml:space="preserve">Ely B, Wilson JL, Jackson F, Jackson BA (2006) African-American mitochondrial DNAs often match mtDNAs found in multiple African ethnic groups. BMC Biol 4: 34.</t>
  </si>
  <si>
    <t xml:space="preserve">Bobo</t>
  </si>
  <si>
    <t xml:space="preserve">Dogon</t>
  </si>
  <si>
    <t xml:space="preserve">Malinke</t>
  </si>
  <si>
    <t xml:space="preserve">Senoufo</t>
  </si>
  <si>
    <t xml:space="preserve">Soninke</t>
  </si>
  <si>
    <t xml:space="preserve">Sonrhai</t>
  </si>
  <si>
    <t xml:space="preserve">Tuareg; Gossi</t>
  </si>
  <si>
    <t xml:space="preserve">Mozambique</t>
  </si>
  <si>
    <t xml:space="preserve">Chopi</t>
  </si>
  <si>
    <t xml:space="preserve">Salas A, Richards M, De la Fé T, Lareu MV, Sobrino B, et al. (2002) The making of the African mtDNA landscape. Am J Hum Genet 71: 1082-1111.</t>
  </si>
  <si>
    <t xml:space="preserve">Chwabo</t>
  </si>
  <si>
    <t xml:space="preserve">Lomwe</t>
  </si>
  <si>
    <t xml:space="preserve">Makhuwa</t>
  </si>
  <si>
    <t xml:space="preserve">Makonde</t>
  </si>
  <si>
    <t xml:space="preserve">Ndau</t>
  </si>
  <si>
    <t xml:space="preserve">Nguni</t>
  </si>
  <si>
    <t xml:space="preserve">Nyanja</t>
  </si>
  <si>
    <t xml:space="preserve">Nyungwe</t>
  </si>
  <si>
    <t xml:space="preserve">Ronga</t>
  </si>
  <si>
    <t xml:space="preserve">Sena</t>
  </si>
  <si>
    <t xml:space="preserve">Shangaan</t>
  </si>
  <si>
    <t xml:space="preserve">Shona</t>
  </si>
  <si>
    <t xml:space="preserve">Tonga</t>
  </si>
  <si>
    <t xml:space="preserve">Tswa</t>
  </si>
  <si>
    <t xml:space="preserve">Yao</t>
  </si>
  <si>
    <t xml:space="preserve">Pereira L, Macaulay V, Torroni A, Scozzari R, Prata M-J, et al. (2001) Prehistoric and historic traces in the mtDNA of Mozambique: insights into the Bantu expansions and the slave trade. Ann Hum Genet 65: 439-458.</t>
  </si>
  <si>
    <t xml:space="preserve">Namibia</t>
  </si>
  <si>
    <t xml:space="preserve">Khwe</t>
  </si>
  <si>
    <t xml:space="preserve">Chen Y-S, Olckers A, Schurr TG, Kogelnik AM, Huoponen K, et al. (2000) mtDNA variation in the South African Kung and Khwe-and their genetic relationships to other African populations. Am J Hum Genet 66: 1362-1383.</t>
  </si>
  <si>
    <t xml:space="preserve">Dama</t>
  </si>
  <si>
    <t xml:space="preserve">Soodyall H (1993) Mitochondrial DNA polymorphisms in Southern African populations [ PhD thesis]: University of the Witwatersrand, Johannesburg.</t>
  </si>
  <si>
    <t xml:space="preserve">Nama</t>
  </si>
  <si>
    <t xml:space="preserve">Niger</t>
  </si>
  <si>
    <t xml:space="preserve">Songhai</t>
  </si>
  <si>
    <t xml:space="preserve">Nigeria</t>
  </si>
  <si>
    <t xml:space="preserve">Arabs Shuwa; Borno state</t>
  </si>
  <si>
    <t xml:space="preserve">Tishkoff SA, Gonder MK, Henn BM, Mortensen H, Knight A, et al. (2007) History of click-speaking populations of Africa inferred from mtDNA and Y chromosome genetic variation. Mol Biol Evol 24: 2180-2195.</t>
  </si>
  <si>
    <t xml:space="preserve">Kanuri; Borno</t>
  </si>
  <si>
    <t xml:space="preserve">Hausa</t>
  </si>
  <si>
    <t xml:space="preserve">northeastern Rwanda</t>
  </si>
  <si>
    <t xml:space="preserve">Hutu</t>
  </si>
  <si>
    <t xml:space="preserve">Castri L, Tofanelli S, Garagnani P, Bini C, Fosella X, et al. (2009) mtDNA variability in two Bantu-speaking populations (Shona and Hutu) from Eastern Africa: implications for peopling and migration patterns in sub-Saharan Africa. Am J Phys Anthropol 140: 302-311.</t>
  </si>
  <si>
    <t xml:space="preserve">Republic of Niger</t>
  </si>
  <si>
    <t xml:space="preserve">Tuareg; Kel Karan; Karnagnan</t>
  </si>
  <si>
    <t xml:space="preserve">Sao Tomé e Principe</t>
  </si>
  <si>
    <t xml:space="preserve">Tongas; Sao Tomé e Principe</t>
  </si>
  <si>
    <t xml:space="preserve">Senegal</t>
  </si>
  <si>
    <t xml:space="preserve">Stefflova K, Dulik MC, Pai AA, Walker AH, Zeigler-Johnson CM, et al. (2009) Evaluation of group genetic ancestry of populations from Philadelphia and Dakar in the context of sex-biased admixture in the Americas. PLoS One 4: e7842.</t>
  </si>
  <si>
    <t xml:space="preserve">Ivoirienne</t>
  </si>
  <si>
    <t xml:space="preserve">Lebou</t>
  </si>
  <si>
    <t xml:space="preserve">Mandiak</t>
  </si>
  <si>
    <t xml:space="preserve">Mandique</t>
  </si>
  <si>
    <t xml:space="preserve">Maure</t>
  </si>
  <si>
    <t xml:space="preserve">Peulh</t>
  </si>
  <si>
    <t xml:space="preserve">Poular</t>
  </si>
  <si>
    <t xml:space="preserve">Sahalle</t>
  </si>
  <si>
    <t xml:space="preserve">Mandenka</t>
  </si>
  <si>
    <t xml:space="preserve">Graven L, Passarino G, Semino O, Boursot P, Santachiara-Benerecetti S, et al. (1995) Evolutionary correlation between control region sequence and restriction polymorphisms in the mitochondrial genome of a large Senegalese Mandenka sample. Mol Biol Evol 12: 334-345.</t>
  </si>
  <si>
    <t xml:space="preserve">Serer</t>
  </si>
  <si>
    <t xml:space="preserve">Tukulor</t>
  </si>
  <si>
    <t xml:space="preserve">Wolof</t>
  </si>
  <si>
    <t xml:space="preserve">Sierra Leona</t>
  </si>
  <si>
    <t xml:space="preserve">Limba</t>
  </si>
  <si>
    <t xml:space="preserve">Jackson BA, Wilson JL, Kirbah S, Sidney SS, Rosenberger J, et al. (2005) Mitochondrial DNA genetic diversity among four ethnic groups in Sierra Leone. Am J Phys Anthropol 128: 156-163.</t>
  </si>
  <si>
    <t xml:space="preserve">Loko</t>
  </si>
  <si>
    <t xml:space="preserve">Mende</t>
  </si>
  <si>
    <t xml:space="preserve">Temne</t>
  </si>
  <si>
    <t xml:space="preserve">Somalia</t>
  </si>
  <si>
    <t xml:space="preserve">!Xun or Vasekela/Khwe</t>
  </si>
  <si>
    <t xml:space="preserve">Sekele !Kung</t>
  </si>
  <si>
    <t xml:space="preserve">Sotho</t>
  </si>
  <si>
    <t xml:space="preserve">Xhosa</t>
  </si>
  <si>
    <t xml:space="preserve">Zulu</t>
  </si>
  <si>
    <t xml:space="preserve">Southeast Nigeria</t>
  </si>
  <si>
    <t xml:space="preserve">Abak, Ikot Obioma, Ikot Ekpene, Ukanafun; Southeast</t>
  </si>
  <si>
    <t xml:space="preserve">Afaha Esang, Ikot Ubom; Southeast</t>
  </si>
  <si>
    <t xml:space="preserve">Afaha Nsit, Mbiokporo; Southeast</t>
  </si>
  <si>
    <t xml:space="preserve">Calabar; Southeast</t>
  </si>
  <si>
    <t xml:space="preserve">Eniong, Atan Ono Yom; Southeast</t>
  </si>
  <si>
    <t xml:space="preserve">Enugu; Southeast</t>
  </si>
  <si>
    <t xml:space="preserve">Etebe Afaha Eket, Ekpene Ukpa; Southeast</t>
  </si>
  <si>
    <t xml:space="preserve">Ette; Southeast</t>
  </si>
  <si>
    <t xml:space="preserve">Eyo Nsik, Eyo Ekpe; Southeast</t>
  </si>
  <si>
    <t xml:space="preserve">Ikot Akpan, Afaha Ubiom; Southeast</t>
  </si>
  <si>
    <t xml:space="preserve">Ikot Essien, Ikot Ntu; Southeast</t>
  </si>
  <si>
    <t xml:space="preserve">Ikot Mbonde, Ikot Ekang; Southeast</t>
  </si>
  <si>
    <t xml:space="preserve">Ikot Nakanda, Ikot Ene; Southeast</t>
  </si>
  <si>
    <t xml:space="preserve">Ikot Oku, Ikot Ntuenoku; Southeast</t>
  </si>
  <si>
    <t xml:space="preserve">Mkpok Ndon Eyo; Southeast</t>
  </si>
  <si>
    <t xml:space="preserve">Ndiya; Southeast</t>
  </si>
  <si>
    <t xml:space="preserve">Nenwe; Southeast</t>
  </si>
  <si>
    <t xml:space="preserve">Netim; Southeast</t>
  </si>
  <si>
    <t xml:space="preserve">Obong Itam; Southeast</t>
  </si>
  <si>
    <t xml:space="preserve">Onoh, Ntan Mbat; Southeast</t>
  </si>
  <si>
    <t xml:space="preserve">Oron; Southeast</t>
  </si>
  <si>
    <t xml:space="preserve">Oyo Efam, Ikot Abasi Obori; Southeast</t>
  </si>
  <si>
    <t xml:space="preserve">Sudan</t>
  </si>
  <si>
    <t xml:space="preserve">Southern</t>
  </si>
  <si>
    <t xml:space="preserve">Tanzania</t>
  </si>
  <si>
    <t xml:space="preserve">Burunge</t>
  </si>
  <si>
    <t xml:space="preserve">Dakota</t>
  </si>
  <si>
    <t xml:space="preserve">Knight A, Underhill PA, Mortensen HM, Zhivotovsky LA, Lin AA, et al. (2003) African Y chromosome and mtDNA divergence provides insight into the history of click languages. Curr Biol 13: 464-473.</t>
  </si>
  <si>
    <t xml:space="preserve">Datoga</t>
  </si>
  <si>
    <t xml:space="preserve">Hadza</t>
  </si>
  <si>
    <t xml:space="preserve">Sandawe</t>
  </si>
  <si>
    <t xml:space="preserve">Sukuma</t>
  </si>
  <si>
    <t xml:space="preserve">Sukuma, Bantu</t>
  </si>
  <si>
    <t xml:space="preserve">Turu</t>
  </si>
  <si>
    <t xml:space="preserve">Uganda</t>
  </si>
  <si>
    <t xml:space="preserve">Zambia</t>
  </si>
  <si>
    <t xml:space="preserve">Lubumbashi city; Shaba province</t>
  </si>
  <si>
    <t xml:space="preserve">Zimbabwe</t>
  </si>
  <si>
    <t xml:space="preserve">Europe</t>
  </si>
  <si>
    <t xml:space="preserve">Albania</t>
  </si>
  <si>
    <t xml:space="preserve">Belledi M, Poloni ES, Casalotti R, Conterio F, Mikerezi I, et al. (2000) Maternal and paternal lineages in Albania and the genetic structure of Indo-European populations. Eur J Hum Genet 8: 480-486.</t>
  </si>
  <si>
    <t xml:space="preserve">Aromuns; Andon Poci</t>
  </si>
  <si>
    <t xml:space="preserve">Bosch E, Calafell F, Gonzalez-Neira A, Flaiz C, Mateu E, et al. (2006) Paternal and maternal lineages in the Balkans show a homogeneous landscape over linguistic barriers, except for the isolated Aromuns. Ann Hum Genet 70: 459-487.</t>
  </si>
  <si>
    <t xml:space="preserve">Aromuns; Dukasi</t>
  </si>
  <si>
    <t xml:space="preserve">Andorra</t>
  </si>
  <si>
    <t xml:space="preserve">Austria</t>
  </si>
  <si>
    <t xml:space="preserve">Western</t>
  </si>
  <si>
    <t xml:space="preserve">Parson W, Parsons TJ, Scheithauer R, Holland MM (1998) Population data for 101 Austrian Caucasian mitochondrial DNA D-loop sequences: application of mtDNA sequence analysis to a forensic case. Int J Legal Med 111: 124-132.</t>
  </si>
  <si>
    <t xml:space="preserve">Brandstätter A, Niederstatter H, Pavlic M, Grubwieser P, Parson W (2007) Generating population data for the EMPOP database - an overview of the mtDNA sequencing and data evaluation processes considering 273 Austrian control region sequences as example. Forensic Sci Int 166: 164-175.</t>
  </si>
  <si>
    <t xml:space="preserve">Handt O, Richards M, Tromsdorf M, Kilger C, Simanainan J, et al. (1994) Molecular genetic analyses of the Tyrolean Ice Man. Science 264: 1775-1778.</t>
  </si>
  <si>
    <t xml:space="preserve">Belarus</t>
  </si>
  <si>
    <t xml:space="preserve">Askhenazi Jewish</t>
  </si>
  <si>
    <t xml:space="preserve">Behar DM, Hammer MF, Garrigan D, Villems R, Bonne-Tamir B, et al. (2004) MtDNA evidence for a genetic bottleneck in the early history of the Ashkenazi Jewish population. Eur J Hum Genet 12: 355-364.</t>
  </si>
  <si>
    <t xml:space="preserve">Richards M, Macaulay V, Hickey E, Vega E, Sykes B, et al. (2000) Tracing European founder lineages in the Near Eastern mtDNA pool. Am J Hum Genet 67: 1251-1276.</t>
  </si>
  <si>
    <t xml:space="preserve">Belgium</t>
  </si>
  <si>
    <t xml:space="preserve">Bosnia</t>
  </si>
  <si>
    <t xml:space="preserve">Malyarchuk BA, Grzybowski T, Derenko MV, Czarny J, Drobnic K, et al. (2003) Mitochondrial DNA variability in Bosnians and Slovenians. Ann Hum Genet 67: 412-425.</t>
  </si>
  <si>
    <t xml:space="preserve">Britain; UK</t>
  </si>
  <si>
    <t xml:space="preserve">Cornwall</t>
  </si>
  <si>
    <t xml:space="preserve">Piercy R, Sullivan KM, Benson N, Gill P (1993) The application of mitochondrial DNA typing to the study of white caucasian genetic identification. Int J Legal Med 106: 85-90.</t>
  </si>
  <si>
    <t xml:space="preserve">Bulgaria</t>
  </si>
  <si>
    <t xml:space="preserve">Feredjelli; Roma Gypsies</t>
  </si>
  <si>
    <t xml:space="preserve">Gresham D, Morar B, Underhill PA, Passarino G, Lin AA, et al. (2001) Origins and divergence of the Roma (gypsies). Am J Hum Genet 69: 1314-1331.</t>
  </si>
  <si>
    <t xml:space="preserve">Intreni; Roma Gypsies</t>
  </si>
  <si>
    <t xml:space="preserve">Kalaidjii North; Roma Gypsies</t>
  </si>
  <si>
    <t xml:space="preserve">Kalaidjii South; Roma Gypsies</t>
  </si>
  <si>
    <t xml:space="preserve">Kalderash; Roma Gypsies</t>
  </si>
  <si>
    <t xml:space="preserve">Koshnichari South Central, Roma Gypsies</t>
  </si>
  <si>
    <t xml:space="preserve">Koshnichari Southwest, Roma Gypsies</t>
  </si>
  <si>
    <t xml:space="preserve">Lingurari North; Roma Gypsies</t>
  </si>
  <si>
    <t xml:space="preserve">Lingurari South; Roma Gypsies</t>
  </si>
  <si>
    <t xml:space="preserve">Lom; Roma Gypsies</t>
  </si>
  <si>
    <t xml:space="preserve">Monteni; Roma Gypsies</t>
  </si>
  <si>
    <t xml:space="preserve">Turgovzi; Roma Gypsies</t>
  </si>
  <si>
    <t xml:space="preserve">Calafell F, Underhill P, Tolun A, Angelicheva D, Kalaydjieva L (1996) From Asia to Europe: mitochondrial DNA sequence variability in Bulgarians and Turks. Ann Hum Genet 60: 35-49.</t>
  </si>
  <si>
    <t xml:space="preserve">Caucasus</t>
  </si>
  <si>
    <t xml:space="preserve">Abazinians; North</t>
  </si>
  <si>
    <t xml:space="preserve">Nasidze I, Stoneking M (2001) Mitochondrial DNA variation and language replacements in the Caucasus. P Roy Soc Lond B Bio 268: 1197-1206.</t>
  </si>
  <si>
    <t xml:space="preserve">Chechnya; North</t>
  </si>
  <si>
    <t xml:space="preserve">Cherkessians; North</t>
  </si>
  <si>
    <t xml:space="preserve">Darginians; North</t>
  </si>
  <si>
    <t xml:space="preserve">Ingushians; North</t>
  </si>
  <si>
    <t xml:space="preserve">Kabardians; North</t>
  </si>
  <si>
    <t xml:space="preserve">NW Caucasus</t>
  </si>
  <si>
    <t xml:space="preserve">Macaulay V, Richards M, Hickey E, Vega E, Cruciani F, et al. (1999) The emerging tree of West Eurasian mtDNAs: a synthesis of control-region sequences and RFLPs. Am J Hum Genet 64: 232-249.</t>
  </si>
  <si>
    <t xml:space="preserve">Chechen Republic</t>
  </si>
  <si>
    <t xml:space="preserve">Crete</t>
  </si>
  <si>
    <t xml:space="preserve">East</t>
  </si>
  <si>
    <t xml:space="preserve">Forster P, Cali F, Rohl A, Metspalu E, D'Anna R, et al. (2002) Continental and subcontinental distributions of mtDNA control region types. Int J Legal Med 116: 99-108.</t>
  </si>
  <si>
    <t xml:space="preserve">Vernesi C, Di Benedetto G, Caramelli D, Secchieri E, Simoni L, et al. (2001) Genetic characterization of the body attributed to the evangelist Luke. Proc Natl Acad Sci U S A 98: 13460-13463.</t>
  </si>
  <si>
    <t xml:space="preserve">Croacia</t>
  </si>
  <si>
    <t xml:space="preserve">Croatia</t>
  </si>
  <si>
    <t xml:space="preserve">ÄivogoÜ?e</t>
  </si>
  <si>
    <t xml:space="preserve">Babalini C, Martínez-Labarga C, Tolk HV, Kivisild T, Giampaolo R, et al. (2005) The population history of the Croatian linguistic minority of Molise (southern Italy): a maternal view. Eur J Hum Genet 13: 902-912.</t>
  </si>
  <si>
    <t xml:space="preserve">Krilo Jesenice</t>
  </si>
  <si>
    <t xml:space="preserve">Mimice</t>
  </si>
  <si>
    <t xml:space="preserve">Zaostrog</t>
  </si>
  <si>
    <t xml:space="preserve">Cyprus</t>
  </si>
  <si>
    <t xml:space="preserve">Greek Cypriots</t>
  </si>
  <si>
    <t xml:space="preserve">Irwin J, Saunier J, Strouss K, Paintner C, Diegoli T, et al. (2008) Mitochondrial control region sequences from northern Greece and Greek Cypriots. Int J Legal Med 122: 87-89.</t>
  </si>
  <si>
    <t xml:space="preserve">Czech Republic</t>
  </si>
  <si>
    <t xml:space="preserve">Denmark</t>
  </si>
  <si>
    <t xml:space="preserve">Mikkelsen M, Sørensen E, Rasmussen EM, Morling N (2010) Mitochondrial DNA HV1 and HV2 variation in Danes. Forensic Sci Int Genet in press.</t>
  </si>
  <si>
    <t xml:space="preserve">Rasmussen EM, Sorensen E, Eriksen B, Larsen HJ, Morling N (2002) Sequencing strategy of mitochondrial HV1 and HV2 DNA with length heteroplasmy. Forensic Sci Int 129: 209-213.</t>
  </si>
  <si>
    <t xml:space="preserve">Estonia</t>
  </si>
  <si>
    <t xml:space="preserve">Sajantila A, Lahermo P, Anttinen T, Lukka M, Sistonen P, et al. (1995) Genes and languages in Europe: an analysis of mitochondrial lineages. Genome Res 5: 42-52.</t>
  </si>
  <si>
    <t xml:space="preserve">Loogväli E-L, Roostalu U, Malyarchuk BA, Derenko MV, Kivisild T, et al. (2004) Disuniting uniformity: a pied cladistic canvas of mtDNA haplogroup H in Eurasia. Mol Biol Evol 21: 2012-2021.</t>
  </si>
  <si>
    <t xml:space="preserve">Sajantila A, Salem A-H, Savolainen P, Bauer K, Gierig C, et al. (1996) Paternal and maternal DNA lineages reveal a bottleneck in the founding of the Finnish population. Proc Natl Acad Sci U S A 93: 12035-12039.</t>
  </si>
  <si>
    <t xml:space="preserve">Finland</t>
  </si>
  <si>
    <t xml:space="preserve">Eastern Slavs</t>
  </si>
  <si>
    <t xml:space="preserve">Malyarchuk BA, Derenko MV (1999) Molecular instability of the mitochondrial haplogroup T sequences at nucleotide positions 16292 and 16296. Ann Hum Genet 63: 489-497.</t>
  </si>
  <si>
    <t xml:space="preserve">Finno-Ugric speakers of the Volga-Ural region</t>
  </si>
  <si>
    <t xml:space="preserve">Kittles RA, Bergen AW, Urbanek M, Virkkunen M, Linnoila M, et al. (1999) Autosomal, mitochondrial, and Y chromosome DNA variation in Finland: evidence for a male-specific bottleneck. Am J Phys Anthropol 108: 381-399.</t>
  </si>
  <si>
    <t xml:space="preserve">Lapland</t>
  </si>
  <si>
    <t xml:space="preserve">Lahermo P, Sajantila A, Sistonen P, Lukka M, Aula P, et al. (1996) The genetic relationship between the Finns and the Finnish Saami (Lapps): analysis of nuclear DNA and mtDNA. Am J Hum Genet 58: 1309-1322.</t>
  </si>
  <si>
    <t xml:space="preserve">Nurmo</t>
  </si>
  <si>
    <t xml:space="preserve">Pyharanta</t>
  </si>
  <si>
    <t xml:space="preserve">Saami</t>
  </si>
  <si>
    <t xml:space="preserve">Delghandi M, Utsi E, Krauss S (1998) Saami mitochondrial DNA reveals deep maternal lineage clusters. Human Heredity 48: 108-114.</t>
  </si>
  <si>
    <t xml:space="preserve">southern</t>
  </si>
  <si>
    <t xml:space="preserve">Volga-Finns</t>
  </si>
  <si>
    <t xml:space="preserve">Lamminen T, Huoponen K, Sistonen P, Juvonen V, Lahermo P, et al. (1997) mtDNA haplotype analysis in Finnish families with Leber Hereditary Optic Neuroretinopathy. Eur J Hum Genet 5: 271-279.</t>
  </si>
  <si>
    <t xml:space="preserve">Meinila M, Finnila S, Majamaa K (2001) Evidence for mtDNA admixture between the Finns and the Saami. Hum Hered 52: 160-170.</t>
  </si>
  <si>
    <t xml:space="preserve">France</t>
  </si>
  <si>
    <t xml:space="preserve">Bonifacio area; Southern Corsica</t>
  </si>
  <si>
    <t xml:space="preserve">Brittany, FinistÞre</t>
  </si>
  <si>
    <t xml:space="preserve">Richard C, Pennarun E, Kivisild T, Tambets K, Tolk HV, et al. (2007) An mtDNA perspective of French genetic variation. Ann Hum Biol 34: 68-79.</t>
  </si>
  <si>
    <t xml:space="preserve">Brittany, Loire-Atlantique</t>
  </si>
  <si>
    <t xml:space="preserve">Brittany, Morbihan</t>
  </si>
  <si>
    <t xml:space="preserve">Búarn, Pyrenees-Atlantiques</t>
  </si>
  <si>
    <t xml:space="preserve">Corsican</t>
  </si>
  <si>
    <t xml:space="preserve">Varesi L, Memmi M, Cristofari MC, Mameli GE, Calo CM, et al. (2000) Mitochondrial control-region sequence variation in the Corsican population, France. Am J Hum Biol 12: 339-351.</t>
  </si>
  <si>
    <t xml:space="preserve">FinistÚre; Brittany</t>
  </si>
  <si>
    <t xml:space="preserve">Dubut V, Chollet L, Murail P, Cartault F, Beraud-Colomb E, et al. (2004) mtDNA polymorphisms in five French groups: importance of regional sampling. Eur J Hum Genet 12: 293-300.</t>
  </si>
  <si>
    <t xml:space="preserve">Rousselet F, Mangin P (1998) Mitochondrial DNA polymorphisms: a study of 50 French Caucasian individuals and application to forensic casework. International Journal of Legal Medicine 111: 292-298.</t>
  </si>
  <si>
    <t xml:space="preserve">Languedoc, Hurault</t>
  </si>
  <si>
    <t xml:space="preserve">Lyonnais, Rhine</t>
  </si>
  <si>
    <t xml:space="preserve">Maine-Anjou, Maine et Loire</t>
  </si>
  <si>
    <t xml:space="preserve">Morbihan; Brittany</t>
  </si>
  <si>
    <t xml:space="preserve">Normandy, Calvados</t>
  </si>
  <si>
    <t xml:space="preserve">Normandy; Caux and Bray</t>
  </si>
  <si>
    <t xml:space="preserve">Picardie, Somme</t>
  </si>
  <si>
    <t xml:space="preserve">Poitou, Vendúe</t>
  </si>
  <si>
    <t xml:space="preserve">Poitou, Vienne</t>
  </si>
  <si>
    <t xml:space="preserve">Púrigord-Limousin</t>
  </si>
  <si>
    <t xml:space="preserve">Var</t>
  </si>
  <si>
    <t xml:space="preserve">Cali F, Le Roux MG, D'Anna R, Flugy A, De Leo G, et al. (2001) MtDNA control region and RFLP data for Sicily and France. Int J Legal Med 114: 229-231.</t>
  </si>
  <si>
    <t xml:space="preserve">Germany</t>
  </si>
  <si>
    <t xml:space="preserve">German-speakers, Hefling </t>
  </si>
  <si>
    <t xml:space="preserve">Stenico M, Nigro L, Bertorelle G, Calafell F, Capitanio M, et al. (1996) High mitochondrial sequence diversity in linguistic isolates of the Alps. Am J Hum Genet 59: 1363-1375.</t>
  </si>
  <si>
    <t xml:space="preserve">German-speakers, Jenesien </t>
  </si>
  <si>
    <t xml:space="preserve">Stuttgart</t>
  </si>
  <si>
    <t xml:space="preserve">West</t>
  </si>
  <si>
    <t xml:space="preserve">Baasner A, Schafer C, Junge A, Madea B (1998) Polymorphic sites in human mitochondrial DNA control region sequences: population data and maternal inheritance. Forensic Sci Int 98: 169-178.</t>
  </si>
  <si>
    <t xml:space="preserve">Brandstätter A, Zimmermann B, Wagner J, Göbel T, Röck A, et al. (2008) Timing and deciphering mitochondrial DNA macro-haplogroup R0 variability in Central Europe and Middle East. BMC Evol Biol 4: 191.</t>
  </si>
  <si>
    <t xml:space="preserve">Hofmann S, Jaksch M, Bezold R, Mertens S, Aholt S, et al. (1997) Population genetics and disease susceptibility:  characterization of central European haplogroups by mtDNA gene mutations, correlations with D loop variants and association with disease. Hum Mol Genet 6: 1835-1846.</t>
  </si>
  <si>
    <t xml:space="preserve">Lutz S, Weisser HJ, Heizmann J, Pollak S (1998) Location and frequency of polymorphic positions in the mtDNA control region of individuals from Germany. Int J Legal Med 111: 67-77.</t>
  </si>
  <si>
    <t xml:space="preserve">Pfeiffer H, Brinkmann B, Huhne J, Rolf B, Morris AA, et al. (1999) Expanding the forensic German mitochondrial DNA control region database: genetic diversity as a function of sample size and microgeography. Int J Legal Med 112: 291-298.</t>
  </si>
  <si>
    <t xml:space="preserve">Pfeiffer H, Forster P, Ortmann C, Brinkmann B (2001) The results of an mtDNA study of 1200 inhabitants of a German village in comparison to other Caucasian databases and its relevance for forensic casework. International Journal of Legal Medicine 114: 169-172.</t>
  </si>
  <si>
    <t xml:space="preserve">Greece</t>
  </si>
  <si>
    <t xml:space="preserve">Argolis</t>
  </si>
  <si>
    <t xml:space="preserve">Chios</t>
  </si>
  <si>
    <t xml:space="preserve">East Macedonia</t>
  </si>
  <si>
    <t xml:space="preserve">Euboea</t>
  </si>
  <si>
    <t xml:space="preserve">Lakonia</t>
  </si>
  <si>
    <t xml:space="preserve">Northern</t>
  </si>
  <si>
    <t xml:space="preserve">Thrace</t>
  </si>
  <si>
    <t xml:space="preserve">Hungary</t>
  </si>
  <si>
    <t xml:space="preserve">Ashkenazi Jews; Budapest</t>
  </si>
  <si>
    <t xml:space="preserve">Brandstätter A, Egyed B, Zimmermann B, Tordai A, Padar Z, et al. (2008) Mitochondrial DNA control region variation in Ashkenazi Jews from Hungary. Forensic Sci Int Genet 2: e4-6.</t>
  </si>
  <si>
    <t xml:space="preserve">Iceland</t>
  </si>
  <si>
    <t xml:space="preserve">Helgason A, Hickey E, Goodacre S, Bosnes V, Stefánsson K, et al. (2001) mtDNA and the islands of the North Atlantic: estimating the proportions of Norse and Gaelic ancestry. Am J Hum Genet 68: 723-737.</t>
  </si>
  <si>
    <t xml:space="preserve">Ireland</t>
  </si>
  <si>
    <t xml:space="preserve">McEvoy B, Richards M, Forster P, Bradley DG (2004) The longue duree of genetic ancestry: multiple genetic marker systems and celtic origins on the atlantic facade of europe. Am J Hum Genet 75: 693-702.</t>
  </si>
  <si>
    <t xml:space="preserve">Karatchaians-Balkanians</t>
  </si>
  <si>
    <t xml:space="preserve">Roostalu U, Kutuev I, Loogväli E-L, Metspalu E, Tambets K, et al. (2007) Origin and expansion of haplogroup H, the dominant human mitochondrial DNA lineage in West Eurasia: the Near Eastern and Caucasian perspective. Mol Biol Evol 24: 436-448.</t>
  </si>
  <si>
    <t xml:space="preserve">Latvia</t>
  </si>
  <si>
    <t xml:space="preserve">Pliss L, Tambets K, Loogvali EL, Pronina N, Lazdins M, et al. (2006) Mitochondrial DNA portrait of Latvians: towards the understanding of the genetic structure of Baltic-speaking populations. Ann Hum Genet 70: 439-458.</t>
  </si>
  <si>
    <t xml:space="preserve">Lithuania</t>
  </si>
  <si>
    <t xml:space="preserve">Lithuanian Roma; Roma Gypsies</t>
  </si>
  <si>
    <t xml:space="preserve">Macedonia</t>
  </si>
  <si>
    <t xml:space="preserve">Aromuns; Krusevo</t>
  </si>
  <si>
    <t xml:space="preserve">Aromuns; Stip</t>
  </si>
  <si>
    <t xml:space="preserve">Macedonia; Skopje</t>
  </si>
  <si>
    <t xml:space="preserve">Netherlands</t>
  </si>
  <si>
    <t xml:space="preserve">Norway</t>
  </si>
  <si>
    <t xml:space="preserve">Opdal SH, Rognum TO, Vege A, Stave AK, Dupuy BM, et al. (1998) Increased number of substitutions in the D-loop of mitochondrial DNA in the sudden infant death syndrome. Acta Paediatrica 87: 1039-1044.</t>
  </si>
  <si>
    <t xml:space="preserve">norway</t>
  </si>
  <si>
    <t xml:space="preserve">Dupuy BM, Olaisen B (1996) mtDNA sequences in the Norwegian Saami and main populations. In: Carracedo A, Brinkmann B, Bär W, editors. Advances in Forensic Haemogenetics. Berlin: Springer-Verlag. pp. 23-25.</t>
  </si>
  <si>
    <t xml:space="preserve">Passarino G, Cavalleri GL, Lin AA, Cavalli-Sforza LL, Borresen-Dale AL, et al. (2002) Different genetic components in the Norwegian population revealed by the analysis of mtDNA and Y chromosome polymorphisms. Eur J Hum Genet 10: 521-529.</t>
  </si>
  <si>
    <t xml:space="preserve">Ossetia</t>
  </si>
  <si>
    <t xml:space="preserve">North</t>
  </si>
  <si>
    <t xml:space="preserve">South</t>
  </si>
  <si>
    <t xml:space="preserve">Poland</t>
  </si>
  <si>
    <t xml:space="preserve">Kaszuby; northern</t>
  </si>
  <si>
    <t xml:space="preserve">Grzybowski T, Malyarchuk BA, Derenko MV, Perkova MA, Bednarek J, et al. (2007) Complex interactions of the Eastern and Western Slavic populations with other European groups as revealed by mitochondrial DNA analysis. Forensic Sci Int Genet 1: 141-147.</t>
  </si>
  <si>
    <t xml:space="preserve">Pomerania Kujawy region</t>
  </si>
  <si>
    <t xml:space="preserve">Malyarchuk BA, Grzybowski T, Derenko MV, Czarny J, Wozniak M, et al. (2002) Mitochondrial DNA variability in Poles and Russians. Ann Hum Genet 66: 261-283.</t>
  </si>
  <si>
    <t xml:space="preserve">Pomerania-Gdansk; northern</t>
  </si>
  <si>
    <t xml:space="preserve">Roma gypsy</t>
  </si>
  <si>
    <t xml:space="preserve">Malyarchuk BA, Grzybowski T, Derenko MV, Czarny J, Miścicka-Śliwka D (2006) Mitochondrial DNA diversity in the Polish Roma. Ann Hum Genet 70: 195-206.</t>
  </si>
  <si>
    <t xml:space="preserve">Suwalszczyzna; northeast</t>
  </si>
  <si>
    <t xml:space="preserve">Upper Silesia; southern</t>
  </si>
  <si>
    <t xml:space="preserve">Centre</t>
  </si>
  <si>
    <t xml:space="preserve">Pereira L, Cunha C, Amorim A (2004) Predicting sampling saturation of mtDNA haplotypes: an application to an enlarged Portuguese database. Int J Legal Med 118: 132-136.</t>
  </si>
  <si>
    <t xml:space="preserve">Torres Novas</t>
  </si>
  <si>
    <t xml:space="preserve">Pereira L, Prata MJ, Amorim A (2000) Diversity of mtDNA lineages in Portugal: not a genetic edge of European variation. Ann Hum Genet 64: 491-506.</t>
  </si>
  <si>
    <t xml:space="preserve">Republic of Kabardia</t>
  </si>
  <si>
    <t xml:space="preserve">Kabardia</t>
  </si>
  <si>
    <t xml:space="preserve">Republic of Karelia</t>
  </si>
  <si>
    <t xml:space="preserve">Republic of Moldova</t>
  </si>
  <si>
    <t xml:space="preserve">Romania</t>
  </si>
  <si>
    <t xml:space="preserve">Aromuns; Kogalniceanu</t>
  </si>
  <si>
    <t xml:space="preserve">Constanta</t>
  </si>
  <si>
    <t xml:space="preserve">Csángó</t>
  </si>
  <si>
    <t xml:space="preserve">Brandstätter A, Egyed B, Zimmermann B, Duftner N, Padar Z, et al. (2007) Migration rates and genetic structure of two hungarian ethnic groups in Transylvania, Romania. Ann Hum Genet 71: 791-803.</t>
  </si>
  <si>
    <t xml:space="preserve">Mizia</t>
  </si>
  <si>
    <t xml:space="preserve">Ploiesti</t>
  </si>
  <si>
    <t xml:space="preserve">Székely</t>
  </si>
  <si>
    <t xml:space="preserve">Russia</t>
  </si>
  <si>
    <t xml:space="preserve">Chuvash; Chuvashia</t>
  </si>
  <si>
    <t xml:space="preserve">Velikii Novgorod; northwestern of European Russia</t>
  </si>
  <si>
    <t xml:space="preserve">Volot; northwestern of European Russia; Novgorod oblast</t>
  </si>
  <si>
    <t xml:space="preserve">Malyarchuk BA, Derenko MV (2001) Mitochondrial DNA variability in Russians and Ukrainians: implication to the origin of the Eastern Slavs. Ann Hum Genet 65: 63-78.</t>
  </si>
  <si>
    <t xml:space="preserve">Orekhov V, Poltoraus A, Zhivotovsky LA, Spitsyn V, Ivanov P, et al. (1999) Mitochondrial DNA sequences diversity in Russians. FEBS Letters 445: 197-201.</t>
  </si>
  <si>
    <t xml:space="preserve">Scotland</t>
  </si>
  <si>
    <t xml:space="preserve">Mainland Scotland; Western Islands; Isla of Skye</t>
  </si>
  <si>
    <t xml:space="preserve">Serbia</t>
  </si>
  <si>
    <t xml:space="preserve">Vojvodina Province</t>
  </si>
  <si>
    <t xml:space="preserve">Zgonjanin D, Veselinović I, Kubat M, Furač I, Antov M, et al. (2010) Sequence polymorphism of the mitochondrial DNA control region in the population of Vojvodina Province, Serbia. Leg Med (Tokyo) 12: 104-107.</t>
  </si>
  <si>
    <t xml:space="preserve">Siberia</t>
  </si>
  <si>
    <t xml:space="preserve">Evenki; Siberia</t>
  </si>
  <si>
    <t xml:space="preserve">Starikovskaya EB, Sukernik RI, Derbeneva OA, Volodko NV, Ruiz-Pesini E, et al. (2005) Mitochondrial DNA diversity in indigenous populations of the southern extent of Siberia, and the origins of Native American haplogroups. Ann Hum Genet 69: 67-89.</t>
  </si>
  <si>
    <t xml:space="preserve">Mansi, Siberia</t>
  </si>
  <si>
    <t xml:space="preserve">Derbeneva OA, Starikovskaya EB, Wallace DC, Sukernik RI (2002) Traces of early Eurasians in the Mansi of northwest Siberia revealed by mitochondrial DNA analysis. Am J Hum Genet 70: 1009-1014.</t>
  </si>
  <si>
    <t xml:space="preserve">Negidal; Siberia</t>
  </si>
  <si>
    <t xml:space="preserve">Nivkhi; Siberia</t>
  </si>
  <si>
    <t xml:space="preserve">Tofolar; former Karagas; Siberia</t>
  </si>
  <si>
    <t xml:space="preserve">Tubular; Siberia</t>
  </si>
  <si>
    <t xml:space="preserve">Tuvan; Siberia</t>
  </si>
  <si>
    <t xml:space="preserve">Udegey; Siberia</t>
  </si>
  <si>
    <t xml:space="preserve">Ulchi; Siberia</t>
  </si>
  <si>
    <t xml:space="preserve">Slovak</t>
  </si>
  <si>
    <t xml:space="preserve">Lehocký I, Baldovič M, Kádaši L, Metspalu E (2008) A database of mitochondrial DNA hypervariable regions I and II sequences of individuals from Slovakia. Forensic Sci Int Genet 2: e53-59.</t>
  </si>
  <si>
    <t xml:space="preserve">Slovakia</t>
  </si>
  <si>
    <t xml:space="preserve">Slovenia</t>
  </si>
  <si>
    <t xml:space="preserve">Zupanič-Pajnič I, Balažic J, Komel R (2004) Sequence polymorphism of the mitochondrial DNA control region in the Slovenian population. Int J Legal Med 118: 1-4.</t>
  </si>
  <si>
    <t xml:space="preserve">A Coruña; Galicia</t>
  </si>
  <si>
    <t xml:space="preserve">Alava; Basque Country</t>
  </si>
  <si>
    <t xml:space="preserve">Albacete</t>
  </si>
  <si>
    <t xml:space="preserve">Alicante</t>
  </si>
  <si>
    <t xml:space="preserve">Aliste; Zamora</t>
  </si>
  <si>
    <t xml:space="preserve">Alvarez L, Santos C, Ramos A, Pratdesaba R, Francalacci P, et al. (2010) Mitochondrial DNA patterns in the Iberian Northern plateau: population dynamics and substructure of the Zamora province. Am J Phys Anthropol 142: 531-539.</t>
  </si>
  <si>
    <t xml:space="preserve">Almeria</t>
  </si>
  <si>
    <t xml:space="preserve">Andalucia</t>
  </si>
  <si>
    <t xml:space="preserve">Larruga JM, Diez F, Pinto FM, Flores C, Gonzalez AM (2001) Mitochondrial DNA characterisation of European isolates: the Maragatos from Spain. Eur J Hum Genet 9: 708-716.</t>
  </si>
  <si>
    <t xml:space="preserve">Arratia Valley; Biscay province and the Goiherri region; Guipúzcoa province</t>
  </si>
  <si>
    <t xml:space="preserve">Alonso-Sánchez MA, Cardoso S, Martínez-Bouzas C, Peña JA, Herrera RJ, et al. (2008) Mitochondrial DNA haplogroup diversity in Basques: a reassessment based on HVI and HVII polymorphisms. Am J Hum Biol 20: 154–164.</t>
  </si>
  <si>
    <t xml:space="preserve">Astorga; Leon</t>
  </si>
  <si>
    <t xml:space="preserve">Asturias</t>
  </si>
  <si>
    <t xml:space="preserve">Badajoz</t>
  </si>
  <si>
    <t xml:space="preserve">Bajo Duero; Zamora</t>
  </si>
  <si>
    <t xml:space="preserve">Balearic islands</t>
  </si>
  <si>
    <t xml:space="preserve">Barcelona</t>
  </si>
  <si>
    <t xml:space="preserve">Basque country</t>
  </si>
  <si>
    <t xml:space="preserve">Bertranpetit J, Sala J, Calafell F, Underhill PA, Moral P, et al. (1995) Human mitochondrial DNA variation and the origin of Basques. Ann Hum Genet 59: 63-81.</t>
  </si>
  <si>
    <t xml:space="preserve">Benavente; Zamora</t>
  </si>
  <si>
    <t xml:space="preserve">Cáceres</t>
  </si>
  <si>
    <t xml:space="preserve">Cádiz; Andalucia</t>
  </si>
  <si>
    <t xml:space="preserve">Campos-Pan; Zamora</t>
  </si>
  <si>
    <t xml:space="preserve">Cantabria</t>
  </si>
  <si>
    <t xml:space="preserve">Álvarez-Iglesias V, Mosquera-Miguel A, Cerezo M, Quintáns B, Zarrabeitia MT, et al. (2009) New population and phylogenetic features of the internal variation within mitochondrial DNA macro-haplogroup R0. PLoS ONE 4: e5112.</t>
  </si>
  <si>
    <t xml:space="preserve">Maca-Meyer N, Sánchez-Velasco P, Flores C, Larruga JM, González AM, et al. (2003) Y chromosome and mitochondrial DNA characterization of Pasiegos, a human isolate from Cantabria (Spain). Ann Hum Genet 67: 329-339.</t>
  </si>
  <si>
    <t xml:space="preserve">Castellón</t>
  </si>
  <si>
    <t xml:space="preserve">Castilla</t>
  </si>
  <si>
    <t xml:space="preserve">Catalonia</t>
  </si>
  <si>
    <t xml:space="preserve">Crespillo M, Luque JA, Paredes M, Fernández R, Ramirez E, et al. (2000) Mitochondrial DNA sequences for 118 individuals from northeastern Spain. Int J Legal Med 114: 130-132.</t>
  </si>
  <si>
    <t xml:space="preserve">Córdoba; Andalucia</t>
  </si>
  <si>
    <t xml:space="preserve">Galicia</t>
  </si>
  <si>
    <t xml:space="preserve">Salas A, Comas D, Lareu MV, Bertranpetit J, Carracedo Á (1998) mtDNA analysis of the Galician population: a genetic edge of European variation. Eur J Hum Genet 6: 365-375.</t>
  </si>
  <si>
    <t xml:space="preserve">Girona; Catalonia</t>
  </si>
  <si>
    <t xml:space="preserve">Granada province; Andalucia</t>
  </si>
  <si>
    <t xml:space="preserve">Granada; Andalucia</t>
  </si>
  <si>
    <t xml:space="preserve">Guipuzcoa</t>
  </si>
  <si>
    <t xml:space="preserve">Huelva</t>
  </si>
  <si>
    <t xml:space="preserve">Huesca</t>
  </si>
  <si>
    <t xml:space="preserve">Jaen; Andalucia</t>
  </si>
  <si>
    <t xml:space="preserve">La Rioja</t>
  </si>
  <si>
    <t xml:space="preserve">Lebaniegos</t>
  </si>
  <si>
    <t xml:space="preserve">León</t>
  </si>
  <si>
    <t xml:space="preserve">Lleida</t>
  </si>
  <si>
    <t xml:space="preserve">Madrid</t>
  </si>
  <si>
    <t xml:space="preserve">Malaga</t>
  </si>
  <si>
    <t xml:space="preserve">Maragatos; Astorga; Leon</t>
  </si>
  <si>
    <t xml:space="preserve">Murcia</t>
  </si>
  <si>
    <t xml:space="preserve">Navarra</t>
  </si>
  <si>
    <t xml:space="preserve">Ourense</t>
  </si>
  <si>
    <t xml:space="preserve">Palencia</t>
  </si>
  <si>
    <t xml:space="preserve">Pasiegos</t>
  </si>
  <si>
    <t xml:space="preserve">Pontevedra; Galicia</t>
  </si>
  <si>
    <t xml:space="preserve">Salamanca</t>
  </si>
  <si>
    <t xml:space="preserve">Sanabria; Zamora</t>
  </si>
  <si>
    <t xml:space="preserve">Sayago; Zamora</t>
  </si>
  <si>
    <t xml:space="preserve">Segovia</t>
  </si>
  <si>
    <t xml:space="preserve">Sevilla</t>
  </si>
  <si>
    <t xml:space="preserve">Soria</t>
  </si>
  <si>
    <t xml:space="preserve">Spanish Roma; Roma Gypsies</t>
  </si>
  <si>
    <t xml:space="preserve">Tarragona</t>
  </si>
  <si>
    <t xml:space="preserve">Teruel</t>
  </si>
  <si>
    <t xml:space="preserve">Toledo</t>
  </si>
  <si>
    <t xml:space="preserve">Valencia</t>
  </si>
  <si>
    <t xml:space="preserve">Picornell A, Gomez-Barbeito L, Tomas C, Castro JA, Ramon MM (2005) Mitochondrial DNA HVRI variation in Balearic populations. Am J Phys Anthropol 128: 119-130.</t>
  </si>
  <si>
    <t xml:space="preserve">Valladolid</t>
  </si>
  <si>
    <t xml:space="preserve">Vizcaya; Basque Country</t>
  </si>
  <si>
    <t xml:space="preserve">Zaragoza</t>
  </si>
  <si>
    <t xml:space="preserve">Spain_Balearic islands</t>
  </si>
  <si>
    <t xml:space="preserve">Chueta-Sephardic Jews; Balearic Islands</t>
  </si>
  <si>
    <t xml:space="preserve">Ibiza; Balearic Islands</t>
  </si>
  <si>
    <t xml:space="preserve">Majorca; Balearic islands</t>
  </si>
  <si>
    <t xml:space="preserve">Majorca; Balearic Islands</t>
  </si>
  <si>
    <t xml:space="preserve">Minorca; Balearic Islands</t>
  </si>
  <si>
    <t xml:space="preserve">Sephardic Jews; Balearic Islands</t>
  </si>
  <si>
    <t xml:space="preserve">Sweden</t>
  </si>
  <si>
    <t xml:space="preserve">Blekinge/Kristianstad</t>
  </si>
  <si>
    <t xml:space="preserve">Tillmar AO, Coble MD, Wallerstrom T, Holmlund G (2010) Homogeneity in mitochondrial DNA control region sequences in Swedish subpopulations. Int J Legal Med 124: 91-98.</t>
  </si>
  <si>
    <t xml:space="preserve">Gotland</t>
  </si>
  <si>
    <t xml:space="preserve">Lund</t>
  </si>
  <si>
    <t xml:space="preserve">Östergötland/Jönköping</t>
  </si>
  <si>
    <t xml:space="preserve">Skaraborg</t>
  </si>
  <si>
    <t xml:space="preserve">Swedish/Saami</t>
  </si>
  <si>
    <t xml:space="preserve">Uppsala</t>
  </si>
  <si>
    <t xml:space="preserve">Värmland</t>
  </si>
  <si>
    <t xml:space="preserve">Västerbotten</t>
  </si>
  <si>
    <t xml:space="preserve">Switzerland</t>
  </si>
  <si>
    <t xml:space="preserve">Southwest</t>
  </si>
  <si>
    <t xml:space="preserve">Dimo-Simonin N, Grange F, Taroni F, Brandt-Casadevall C, Mangin P (2000) Forensic evaluation of mtDNA in a population from south west Switzerland. International Journal of Legal Medicine 113: 89-97.</t>
  </si>
  <si>
    <t xml:space="preserve">Pult I, Sajantila A, Simanainen J, Georgiev O, Schaffner W, et al. (1994) Mitochondrial DNA sequences from Switzerland reveal striking homogeneity of European populations. Biol Chem Hoppe Seyler 375: 837-840.</t>
  </si>
  <si>
    <t xml:space="preserve">Italy</t>
  </si>
  <si>
    <t xml:space="preserve">Abruzzo</t>
  </si>
  <si>
    <t xml:space="preserve">Verginelli F, Donati F, Coia V, Boschi I, Palmirotta R, et al. (2003) Variation of the hypervariable region-1 of mitochondrial DNA in central-eastern Italy. J Forensic Sci 48: 443-444.</t>
  </si>
  <si>
    <t xml:space="preserve">Agrigento</t>
  </si>
  <si>
    <t xml:space="preserve">Ancona</t>
  </si>
  <si>
    <t xml:space="preserve">South Apulia</t>
  </si>
  <si>
    <t xml:space="preserve">Arezzo</t>
  </si>
  <si>
    <t xml:space="preserve">Basilicata</t>
  </si>
  <si>
    <t xml:space="preserve">Belvedere</t>
  </si>
  <si>
    <t xml:space="preserve">Bologna</t>
  </si>
  <si>
    <t xml:space="preserve">Bini C, Ceccardi S, Luiselli D, Ferri G, Pelotti S, et al. (2003) Different informativeness of the three hypervariable mitochondrial DNA regions in the population of Bologna (Italy). Forensic Sci Int 135: 48-52.</t>
  </si>
  <si>
    <t xml:space="preserve">italy</t>
  </si>
  <si>
    <t xml:space="preserve">Bolzano</t>
  </si>
  <si>
    <t xml:space="preserve">Calabria</t>
  </si>
  <si>
    <t xml:space="preserve">Rose G, Longo T, Maletta R, Passarino G, Bruni AC, et al. (2008) No evidence of association between frontotemporal dementia and major European mtDNA haplogroups. Eur J Neurol 15: 1006-1008.</t>
  </si>
  <si>
    <t xml:space="preserve">Campania</t>
  </si>
  <si>
    <t xml:space="preserve">Casentino </t>
  </si>
  <si>
    <t xml:space="preserve">Achilli A, Olivieri A, Pala M, Metspalu E, Fornarino S, et al. (2007) Mitochondrial DNA variation of modern Tuscans supports the near eastern origin of Etruscans. Am J Hum Genet 80: 759-768.</t>
  </si>
  <si>
    <t xml:space="preserve">Catania</t>
  </si>
  <si>
    <t xml:space="preserve">Chiusi</t>
  </si>
  <si>
    <t xml:space="preserve">Collevecchio</t>
  </si>
  <si>
    <t xml:space="preserve">Firenze</t>
  </si>
  <si>
    <t xml:space="preserve">Grecani Salentini; Lecce</t>
  </si>
  <si>
    <t xml:space="preserve">Isola d'Elba</t>
  </si>
  <si>
    <t xml:space="preserve">Italian speakers, S Trento</t>
  </si>
  <si>
    <t xml:space="preserve">Tagliabracci C, Turchi C, Buscemi L, Sassaroli C (2001) Polymorphism of the mitochondrial DNA control region in Italians. International Journal of Legal Medicine 114: 224-228.</t>
  </si>
  <si>
    <t xml:space="preserve">Italy NE</t>
  </si>
  <si>
    <t xml:space="preserve">Jenne</t>
  </si>
  <si>
    <t xml:space="preserve">Messina F, Scorrano G, Labarga CM, Rolfo MF, Rickards O (2010) Mitochondrial DNA variation in an isolated area of Central Italy. Ann Hum Biol 37: 385-402.</t>
  </si>
  <si>
    <t xml:space="preserve">Ladin; Val Badia; Brunico</t>
  </si>
  <si>
    <t xml:space="preserve">Ladins, Colle Santa Lucia</t>
  </si>
  <si>
    <t xml:space="preserve">Vernesi C, Fuselli S, Castri L, Bertorelle G, Barbujani G (2002) Mitochondrial diversity in linguistic isolates of the Alps: a reappraisal. Hum Biol 74: 725-730.</t>
  </si>
  <si>
    <t xml:space="preserve">Ladins, Selva Val Gardena/ Wolkenstein</t>
  </si>
  <si>
    <t xml:space="preserve">Latium</t>
  </si>
  <si>
    <t xml:space="preserve">Liguri; La Spezia</t>
  </si>
  <si>
    <t xml:space="preserve">Lower Val Venosta; South Tyrol</t>
  </si>
  <si>
    <t xml:space="preserve">Pichler I, Mueller JC, Stefanov SA, De Grandi A, Beu Volpato C, et al. (2006) Genetic structure in contemporary South Tyrolean isolated populations revealed by analysis of Y-Chromosome, mtDNA, and Alu polymorphisms. Hum Biol 78: 441-464.</t>
  </si>
  <si>
    <t xml:space="preserve">lower Vinschgau; german speakers</t>
  </si>
  <si>
    <t xml:space="preserve">Lucera; Foggia</t>
  </si>
  <si>
    <t xml:space="preserve">Magliano Sabina</t>
  </si>
  <si>
    <t xml:space="preserve">South Apulia; Lecce; Salento</t>
  </si>
  <si>
    <t xml:space="preserve">Mocheni </t>
  </si>
  <si>
    <t xml:space="preserve">Modena</t>
  </si>
  <si>
    <t xml:space="preserve">Molise</t>
  </si>
  <si>
    <t xml:space="preserve">Monte Fiascone</t>
  </si>
  <si>
    <t xml:space="preserve">Murlo</t>
  </si>
  <si>
    <t xml:space="preserve">Norma -Sezze; Latini</t>
  </si>
  <si>
    <t xml:space="preserve">Di Benedetto G, Nasidze IS, Stenico M, Nigro L, Krings M, et al. (2000) Mitochondrial DNA sequences in prehistoric human remains from the Alps. Eur J Hum Genet 8: 669-677.</t>
  </si>
  <si>
    <t xml:space="preserve">Pavia</t>
  </si>
  <si>
    <t xml:space="preserve">Piceni</t>
  </si>
  <si>
    <t xml:space="preserve">Pitilgiano</t>
  </si>
  <si>
    <t xml:space="preserve">Roma</t>
  </si>
  <si>
    <t xml:space="preserve">Sanniti; Benevento; Campania</t>
  </si>
  <si>
    <t xml:space="preserve">Sardinia</t>
  </si>
  <si>
    <t xml:space="preserve">Di Rienzo A, Wilson AC (1991) Branching pattern in the evolutionary tree for human mitochondrial DNA. Proc Natl Acad Sci U S A 88: 1597-1601.</t>
  </si>
  <si>
    <t xml:space="preserve">Sciacca</t>
  </si>
  <si>
    <t xml:space="preserve">Sicily</t>
  </si>
  <si>
    <t xml:space="preserve">Sicily, Castellammare del Golfo</t>
  </si>
  <si>
    <t xml:space="preserve">Sicily; Alia</t>
  </si>
  <si>
    <t xml:space="preserve">Vona G, Ghiani ME, Calo CM, Vacca L, Memmi M, et al. (2001) Mitochondrial DNA sequence analysis in Sicily. Am J Hum Biol 13: 576-589.</t>
  </si>
  <si>
    <t xml:space="preserve">southern Tuscany</t>
  </si>
  <si>
    <t xml:space="preserve">Francalacci P, Bertranpetit J, Calafell F, Underhill PA (1996) Sequence diversity of the control region of mitochondrial DNA in Tuscany and its implications for the peopling of Europe. Am J Phys Anthropol 100: 443-460.</t>
  </si>
  <si>
    <t xml:space="preserve">Tarquinia</t>
  </si>
  <si>
    <t xml:space="preserve">Terni</t>
  </si>
  <si>
    <t xml:space="preserve">Torino</t>
  </si>
  <si>
    <t xml:space="preserve">Trapani </t>
  </si>
  <si>
    <t xml:space="preserve">Tuscania</t>
  </si>
  <si>
    <t xml:space="preserve">Tuscany</t>
  </si>
  <si>
    <t xml:space="preserve">Udine</t>
  </si>
  <si>
    <t xml:space="preserve">Upper Val Venosta; South Tyrol</t>
  </si>
  <si>
    <t xml:space="preserve">upper Vinschgau; german speakers Italy</t>
  </si>
  <si>
    <t xml:space="preserve">Val Badia; Ladin speakers</t>
  </si>
  <si>
    <t xml:space="preserve">Val Badia; South Tyrol</t>
  </si>
  <si>
    <t xml:space="preserve">Val Gardena; Ladin speakers</t>
  </si>
  <si>
    <t xml:space="preserve">Val Isarco; South Tyrol</t>
  </si>
  <si>
    <t xml:space="preserve">Val Pusteria; South Tyrol</t>
  </si>
  <si>
    <t xml:space="preserve">Vallepietra</t>
  </si>
  <si>
    <t xml:space="preserve">Veneto: Barco</t>
  </si>
  <si>
    <t xml:space="preserve">Mogentale-Profizi N, Chollet L, Stévanovitch A, Dubut V, Poggi C, et al. (2001) Mitochondrial DNA sequence diversity in two groups of Italian Veneto speakers from Veneto. Ann Hum Genet 65: 153-166.</t>
  </si>
  <si>
    <t xml:space="preserve">Volterra</t>
  </si>
  <si>
    <t xml:space="preserve">Vulci</t>
  </si>
  <si>
    <t xml:space="preserve">Italy_Sardinia</t>
  </si>
  <si>
    <t xml:space="preserve">Gallura providence; Northern Sardinia</t>
  </si>
  <si>
    <t xml:space="preserve">Nuoro province; Central Sardinia</t>
  </si>
  <si>
    <t xml:space="preserve">San Pietro island; South Sardinia</t>
  </si>
  <si>
    <t xml:space="preserve">Sant' Antioco island; South Sardinia</t>
  </si>
  <si>
    <t xml:space="preserve">Trexenta; South Sardinia</t>
  </si>
  <si>
    <t xml:space="preserve">Near East</t>
  </si>
  <si>
    <t xml:space="preserve">Afghanistan</t>
  </si>
  <si>
    <t xml:space="preserve">Afghanistan/Pakistan</t>
  </si>
  <si>
    <t xml:space="preserve">Hazara; North West Frontier Province and Baloshistan</t>
  </si>
  <si>
    <t xml:space="preserve">Quintana-Murci L, Chaix R, Wells RS, Behar DM, Sayar H, et al. (2004) Where west meets east: the complex mtDNA landscape of the southwest and Central Asian corridor. Am J Hum Genet 74: 827-845.</t>
  </si>
  <si>
    <t xml:space="preserve">Afghanistan/Pakistan/Tajikistan</t>
  </si>
  <si>
    <t xml:space="preserve">Kalash; North West Frontier Province</t>
  </si>
  <si>
    <t xml:space="preserve">Armenia</t>
  </si>
  <si>
    <t xml:space="preserve">Reidla M, Kivisild T, Metspalu E, Kaldma K, Tambets K, et al. (2003) Origin and diffusion of mtDNA haplogroup X. Am J Hum Genet 73: 1178-1190.</t>
  </si>
  <si>
    <t xml:space="preserve">Azerbaijan</t>
  </si>
  <si>
    <t xml:space="preserve">Turkish; mostly eastern and western Azerbaijan</t>
  </si>
  <si>
    <t xml:space="preserve">Balkans</t>
  </si>
  <si>
    <t xml:space="preserve">Abazin</t>
  </si>
  <si>
    <t xml:space="preserve">Abazin; North Caucasus</t>
  </si>
  <si>
    <t xml:space="preserve">Adygey; Northwest Caucasus</t>
  </si>
  <si>
    <t xml:space="preserve">Georgia, S. Caucasus</t>
  </si>
  <si>
    <t xml:space="preserve">Comas D, Calafell F, Bendukidze N, Fananas L, Bertranpetit J (2000) Georgian and kurd mtDNA sequence analysis shows a lack of correlation between languages and female genetic lineages. Am J Phys Anthropol 112: 5-16.</t>
  </si>
  <si>
    <t xml:space="preserve">Chechenia</t>
  </si>
  <si>
    <t xml:space="preserve">Chechinia</t>
  </si>
  <si>
    <t xml:space="preserve">Georgia</t>
  </si>
  <si>
    <t xml:space="preserve">India</t>
  </si>
  <si>
    <t xml:space="preserve">Gujariti; Northwestern India, Gujarat</t>
  </si>
  <si>
    <t xml:space="preserve">Iran</t>
  </si>
  <si>
    <t xml:space="preserve">central</t>
  </si>
  <si>
    <t xml:space="preserve">Metspalu M, Kivisild T, Metspalu E, Parik J, Hudjashov G, et al. (2004) Most of the extant mtDNA boundaries in south and southwest Asia were likely shaped during the initial settlement of Eurasia by anatomically modern humans. BMC Genet 5: 26.</t>
  </si>
  <si>
    <t xml:space="preserve">Gilaki; Northern Iran, southwestern Caspian Sea area</t>
  </si>
  <si>
    <t xml:space="preserve">Kurdish; Western</t>
  </si>
  <si>
    <t xml:space="preserve">Lur; Southwestern Iran; Zagros Mountains</t>
  </si>
  <si>
    <t xml:space="preserve">Mazandarian; Northern Iran; southeastern Caspian Sea area</t>
  </si>
  <si>
    <t xml:space="preserve">northeast</t>
  </si>
  <si>
    <t xml:space="preserve">northwest</t>
  </si>
  <si>
    <t xml:space="preserve">Persian; Central and southern central Iran</t>
  </si>
  <si>
    <t xml:space="preserve">southeast</t>
  </si>
  <si>
    <t xml:space="preserve">southwest</t>
  </si>
  <si>
    <t xml:space="preserve">Iraq</t>
  </si>
  <si>
    <t xml:space="preserve">Israel</t>
  </si>
  <si>
    <t xml:space="preserve">Druze</t>
  </si>
  <si>
    <t xml:space="preserve">Jordan</t>
  </si>
  <si>
    <t xml:space="preserve">Balkanians; Balkans</t>
  </si>
  <si>
    <t xml:space="preserve">Kuwait</t>
  </si>
  <si>
    <t xml:space="preserve">Lebanon</t>
  </si>
  <si>
    <t xml:space="preserve">Oman</t>
  </si>
  <si>
    <t xml:space="preserve">Pakistan</t>
  </si>
  <si>
    <t xml:space="preserve">Pathan; North West Frontier Province and Balochistan</t>
  </si>
  <si>
    <t xml:space="preserve">Republic of Abkhazia</t>
  </si>
  <si>
    <t xml:space="preserve">Abkharzians; Northwest Caucasus</t>
  </si>
  <si>
    <t xml:space="preserve">Adygei</t>
  </si>
  <si>
    <t xml:space="preserve">Saudi Arabia</t>
  </si>
  <si>
    <t xml:space="preserve">Central Region</t>
  </si>
  <si>
    <t xml:space="preserve">Abu-Amero KK, Larruga JM, Cabrera VM, González AM (2008) Mitochondrial DNA structure in the Arabian Peninsula. BMC Evol Biol 8: 45.</t>
  </si>
  <si>
    <t xml:space="preserve">Eastern Region</t>
  </si>
  <si>
    <t xml:space="preserve">Northern Region</t>
  </si>
  <si>
    <t xml:space="preserve">Southern Region</t>
  </si>
  <si>
    <t xml:space="preserve">Western Region</t>
  </si>
  <si>
    <t xml:space="preserve">Lebanese</t>
  </si>
  <si>
    <t xml:space="preserve">Syria</t>
  </si>
  <si>
    <t xml:space="preserve">Tajikistan</t>
  </si>
  <si>
    <t xml:space="preserve">Shugnan; High Pamirs</t>
  </si>
  <si>
    <t xml:space="preserve">Iraqw</t>
  </si>
  <si>
    <t xml:space="preserve">Turkey</t>
  </si>
  <si>
    <t xml:space="preserve">Anatolia</t>
  </si>
  <si>
    <t xml:space="preserve">Comas D, Calafell F, Mateu E, Perez-Lezaun A, Bertranpetit J (1996) Geographic variation in human mitochondrial DNA control region sequence: the population history of Turkey and its relationship to the European populations. Mol Biol Evol 13: 1067-1077.</t>
  </si>
  <si>
    <t xml:space="preserve">Kurd</t>
  </si>
  <si>
    <t xml:space="preserve">Di Benedetto G, Ergüven A, Stenico M, Castrfi L, Bertorelle G, et al. (2001) DNA diversity and population admixture in Anatolia. Am J Phys Anthropol 115: 144-156.</t>
  </si>
  <si>
    <t xml:space="preserve">Turkmenistan</t>
  </si>
  <si>
    <t xml:space="preserve">Kurdish</t>
  </si>
  <si>
    <t xml:space="preserve">Turkmen</t>
  </si>
  <si>
    <t xml:space="preserve">United Arab Emirates</t>
  </si>
  <si>
    <t xml:space="preserve">Dubai</t>
  </si>
  <si>
    <t xml:space="preserve">Alshamali F, Brandstatter A, Zimmermann B, Parson W (2008) Mitochondrial DNA control region variation in Dubai, United Arab Emirates. Forensic Sci Int Genet 2: e9-10.</t>
  </si>
  <si>
    <t xml:space="preserve">Uzbekistan</t>
  </si>
  <si>
    <t xml:space="preserve">Uzbek; Surkhandarya</t>
  </si>
  <si>
    <t xml:space="preserve">Yemen</t>
  </si>
  <si>
    <t xml:space="preserve">Hajja or Hagga; western highlands</t>
  </si>
  <si>
    <t xml:space="preserve">Černý V, Mulligan CJ, Rídl J, Žaloudková M, Edens CM, et al. (2008) Regional differences in the distribution of the sub-Saharan, West Eurasian, and South Asian mtDNA lineages in Yemen. Am J Phys Anthropol 136: 128-137.</t>
  </si>
  <si>
    <t xml:space="preserve">Hajja/Hagga; western highlands</t>
  </si>
  <si>
    <t xml:space="preserve">Hudeida in the Tihama plain</t>
  </si>
  <si>
    <t xml:space="preserve">Hudeida; Taihama plain</t>
  </si>
  <si>
    <t xml:space="preserve">Jews</t>
  </si>
  <si>
    <t xml:space="preserve">Soqotra</t>
  </si>
  <si>
    <t xml:space="preserve">Černý V, Pereira L, Kujanová M, Vašíková A, Hájek M, et al. (2009) Out of Arabia-the settlement of island Soqotra as revealed by mitochondrial and Y chromosome genetic diversity. Am J Phys Anthropol 138: 439-447.</t>
  </si>
  <si>
    <t xml:space="preserve">Ta'izz; western highlands</t>
  </si>
  <si>
    <t xml:space="preserve">Wadi Hadramawt valley; Eastern</t>
  </si>
  <si>
    <t xml:space="preserve">Wadi Hadramawt; eastern</t>
  </si>
  <si>
    <t xml:space="preserve">western highlands close to Ta'izz</t>
  </si>
  <si>
    <t xml:space="preserve">Yugoslavia</t>
  </si>
  <si>
    <t xml:space="preserve">Bedouin</t>
  </si>
  <si>
    <t xml:space="preserve">TOTAL</t>
  </si>
  <si>
    <t xml:space="preserve">Supplementary Table S2. Origin of the sample sizes used in the present study for Y-chromosome population comparison.</t>
  </si>
  <si>
    <t xml:space="preserve">Y-SNP</t>
  </si>
  <si>
    <t xml:space="preserve">Y-SNPs</t>
  </si>
  <si>
    <t xml:space="preserve">South-East Italy</t>
  </si>
  <si>
    <t xml:space="preserve">Puglia</t>
  </si>
  <si>
    <t xml:space="preserve">Capelli C, Brisighelli F, Scarnicci F, Arredi B, Caglia A, Vetrugno G, Tofanelli S, Onofri V, Tagliabracci A, Paoli G, Pascali VL (2007) Y chromosome genetic variation in the Italian peninsula is clinal and supports an admixture model for the Mesolithic-Neolithic encounter. Mol Phylogenet Evol 44: 228-39</t>
  </si>
  <si>
    <t xml:space="preserve">North-East Italy</t>
  </si>
  <si>
    <t xml:space="preserve">Trentino Alto Adige</t>
  </si>
  <si>
    <t xml:space="preserve">Central-West Italy</t>
  </si>
  <si>
    <t xml:space="preserve">Lazio</t>
  </si>
  <si>
    <t xml:space="preserve">Capelli C, Onofri V, Brisighelli F, Boschi I, Scarnicci F, Masullo M, Ferri G, Tofanelli S, Tagliabracci A, Gusmao L, Amorim A, Gatto F, Kirin M, Merlitti D, Brion M, Verea AB, Romano V, Cali F, Pascali V (2009) Moors and Saracens in Europe: estimating the medieval North African male legacy in southern Europe. Eur J Hum Genet 17: 848-52</t>
  </si>
  <si>
    <t xml:space="preserve">Central-East Italy</t>
  </si>
  <si>
    <t xml:space="preserve">Marche</t>
  </si>
  <si>
    <t xml:space="preserve">Onofri V, Alessandrini F, Turchi C, Fraternale B, Buscemi L, Pesaresi M, Tagliabracci A (2007) Y-chromosome genetic structure in sub-Apennine populations of Central Italy by SNP and STR analysis. Int J Legal Med 121: 234-7</t>
  </si>
  <si>
    <t xml:space="preserve">Emilia Romagn</t>
  </si>
  <si>
    <t xml:space="preserve">Ferri G, Ceccardi S, Lugaresi F, Bini C, Ingravallo F, Cicognani A, Falconi M, Pelotti S (2008) Male haplotypes and haplogroups differences between urban (Rimini) and rural area (Valmarecchia) in Romagna region (North Italy). Forensic Sci Int 175: 250-5</t>
  </si>
  <si>
    <t xml:space="preserve">Tuscany (Elba island)</t>
  </si>
  <si>
    <t xml:space="preserve">Marche (Appennine)</t>
  </si>
  <si>
    <t xml:space="preserve">Tuscany -Latium border</t>
  </si>
  <si>
    <t xml:space="preserve">South-West Italy</t>
  </si>
  <si>
    <t xml:space="preserve">East Campania</t>
  </si>
  <si>
    <t xml:space="preserve">West Campania</t>
  </si>
  <si>
    <t xml:space="preserve">West Calabria</t>
  </si>
  <si>
    <t xml:space="preserve">Ferri G, Alu M, Corradini B, Radheshi E, Beduschi G (2009) Slow and fast evolving markers typing in Modena males (North Italy). Forensic Sci Int Genet 3: e31-3</t>
  </si>
  <si>
    <t xml:space="preserve">Contu D, Morelli L, Santoni F, Foster JW, Francalacci P, Cucca F (2008) Y-chromosome based evidence for pre-neolithic origin of the genetically homogeneous but diverse Sardinian population: inference for association scans. PLoS One 3: e1430</t>
  </si>
  <si>
    <t xml:space="preserve">Y-STRs (Yfiler)</t>
  </si>
  <si>
    <t xml:space="preserve">Ferri G, Alù M, Corradini B, Radheshi E, Beduschi G (2009) Slow and fast evolving markers typing in Modena males (North Italy). Forensic Sci Int Genet 3: e31-3</t>
  </si>
  <si>
    <t xml:space="preserve">Brescia/Bergamo</t>
  </si>
  <si>
    <t xml:space="preserve">Pelotti S, Bini C, Barbaro A, Caenazzo L, Carnevali E, Cerri N, Dominici R, Ferri G, Maniscalco M, Onofri V, Piccinini A, Previderè C, Ricci U, Robino C, Scarnicci F, Torricelli F, Venturi M, Presciuttini S, characterization GsgoY-c (2008) Microgeographic variation of Y-chromosome haplotypes in Italy. Forensic Science International: Genetics Supplement Series 1: 239-241</t>
  </si>
  <si>
    <t xml:space="preserve">North-West Italy</t>
  </si>
  <si>
    <t xml:space="preserve">Cuneo</t>
  </si>
  <si>
    <t xml:space="preserve">Carboni I, Nutini AL, Porfirio B, Genuardi M, Ricci U (2007) Genetic STRs variation in a large population from Tuscany (Italy). Forensic Sci Int Genet 1: e10-1</t>
  </si>
  <si>
    <t xml:space="preserve">Verona</t>
  </si>
  <si>
    <t xml:space="preserve">Turrina S, Atzei R, De Leo D (2006) Y-chromosomal STR haplotypes in a Northeast Italian population sample using 17plex loci PCR assay. Int J Legal Med 120: 56-9</t>
  </si>
  <si>
    <t xml:space="preserve">Capelli C, Onofri V, Brisighelli F, Boschi I, Scarnicci F, Masullo M, Ferri G, Tofanelli S, Tagliabracci A, Gusmão L, Amorim A, Gatto F, Kirin M, Merlitti D, Brión M, Verea AB, Romano V, Calì F, Pascali V (2009) Moors and Saracens in Europe: estimating the medieval North African male legacy in southern Europe. Eur J Hum Genet 17: 848-52</t>
  </si>
</sst>
</file>

<file path=xl/styles.xml><?xml version="1.0" encoding="utf-8"?>
<styleSheet xmlns="http://schemas.openxmlformats.org/spreadsheetml/2006/main">
  <numFmts count="1">
    <numFmt numFmtId="164" formatCode="General"/>
  </numFmts>
  <fonts count="10">
    <font>
      <sz val="11"/>
      <color rgb="FF000000"/>
      <name val="Calibri"/>
      <family val="2"/>
    </font>
    <font>
      <sz val="10"/>
      <name val="Arial"/>
      <family val="0"/>
    </font>
    <font>
      <sz val="10"/>
      <name val="Arial"/>
      <family val="0"/>
    </font>
    <font>
      <sz val="10"/>
      <name val="Arial"/>
      <family val="0"/>
    </font>
    <font>
      <sz val="11"/>
      <color rgb="FF000000"/>
      <name val="Arial"/>
      <family val="2"/>
    </font>
    <font>
      <b val="true"/>
      <sz val="14"/>
      <color rgb="FF000000"/>
      <name val="Arial"/>
      <family val="2"/>
    </font>
    <font>
      <b val="true"/>
      <sz val="11"/>
      <color rgb="FF000000"/>
      <name val="Arial"/>
      <family val="2"/>
    </font>
    <font>
      <sz val="12"/>
      <color rgb="FF000000"/>
      <name val="Arial"/>
      <family val="2"/>
    </font>
    <font>
      <sz val="14"/>
      <color rgb="FF000000"/>
      <name val="Arial"/>
      <family val="0"/>
    </font>
    <font>
      <b val="true"/>
      <sz val="12"/>
      <color rgb="FF000000"/>
      <name val="Arial"/>
      <family val="2"/>
    </font>
  </fonts>
  <fills count="5">
    <fill>
      <patternFill patternType="none"/>
    </fill>
    <fill>
      <patternFill patternType="gray125"/>
    </fill>
    <fill>
      <patternFill patternType="solid">
        <fgColor rgb="FF99CCFF"/>
        <bgColor rgb="FFCCCCFF"/>
      </patternFill>
    </fill>
    <fill>
      <patternFill patternType="solid">
        <fgColor rgb="FFFFFF00"/>
        <bgColor rgb="FFFFFF00"/>
      </patternFill>
    </fill>
    <fill>
      <patternFill patternType="solid">
        <fgColor rgb="FFFFCC99"/>
        <bgColor rgb="FFC0C0C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6" fillId="2" borderId="0" xfId="0" applyFont="true" applyBorder="true" applyAlignment="false" applyProtection="false">
      <alignment horizontal="general" vertical="bottom" textRotation="0" wrapText="false" indent="0" shrinkToFit="false"/>
      <protection locked="true" hidden="false"/>
    </xf>
    <xf numFmtId="164" fontId="4" fillId="3" borderId="0" xfId="0" applyFont="true" applyBorder="true" applyAlignment="false" applyProtection="false">
      <alignment horizontal="general" vertical="bottom" textRotation="0" wrapText="false" indent="0" shrinkToFit="false"/>
      <protection locked="true" hidden="false"/>
    </xf>
    <xf numFmtId="164" fontId="6" fillId="4" borderId="0" xfId="0" applyFont="true" applyBorder="true" applyAlignment="false" applyProtection="false">
      <alignment horizontal="general" vertical="bottom" textRotation="0" wrapText="false" indent="0" shrinkToFit="false"/>
      <protection locked="true" hidden="false"/>
    </xf>
    <xf numFmtId="164" fontId="4" fillId="4"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2"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right"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4">
    <dxf>
      <fill>
        <patternFill patternType="solid">
          <fgColor rgb="FF99CCFF"/>
        </patternFill>
      </fill>
    </dxf>
    <dxf>
      <fill>
        <patternFill patternType="solid">
          <fgColor rgb="FFFFCC99"/>
        </patternFill>
      </fill>
    </dxf>
    <dxf>
      <fill>
        <patternFill patternType="solid">
          <fgColor rgb="00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0C0C0"/>
    <pageSetUpPr fitToPage="false"/>
  </sheetPr>
  <dimension ref="A1:G828"/>
  <sheetViews>
    <sheetView showFormulas="false" showGridLines="true" showRowColHeaders="true" showZeros="true" rightToLeft="false" tabSelected="false" showOutlineSymbols="true" defaultGridColor="true" view="normal" topLeftCell="C668" colorId="64" zoomScale="100" zoomScaleNormal="100" zoomScalePageLayoutView="100" workbookViewId="0">
      <selection pane="topLeft" activeCell="E681" activeCellId="0" sqref="E681"/>
    </sheetView>
  </sheetViews>
  <sheetFormatPr defaultColWidth="11.5" defaultRowHeight="13" zeroHeight="false" outlineLevelRow="0" outlineLevelCol="0"/>
  <cols>
    <col collapsed="false" customWidth="false" hidden="false" outlineLevel="0" max="1" min="1" style="1" width="11.5"/>
    <col collapsed="false" customWidth="true" hidden="false" outlineLevel="0" max="2" min="2" style="1" width="20.66"/>
    <col collapsed="false" customWidth="true" hidden="false" outlineLevel="0" max="3" min="3" style="1" width="16.82"/>
    <col collapsed="false" customWidth="true" hidden="false" outlineLevel="0" max="4" min="4" style="1" width="47.49"/>
    <col collapsed="false" customWidth="true" hidden="false" outlineLevel="0" max="5" min="5" style="1" width="71.49"/>
    <col collapsed="false" customWidth="true" hidden="false" outlineLevel="0" max="6" min="6" style="1" width="15.66"/>
    <col collapsed="false" customWidth="true" hidden="false" outlineLevel="0" max="7" min="7" style="1" width="255.66"/>
    <col collapsed="false" customWidth="false" hidden="false" outlineLevel="0" max="257" min="8" style="1" width="11.5"/>
  </cols>
  <sheetData>
    <row r="1" customFormat="false" ht="17" hidden="false" customHeight="false" outlineLevel="0" collapsed="false">
      <c r="A1" s="2" t="s">
        <v>0</v>
      </c>
    </row>
    <row r="3" customFormat="false" ht="13" hidden="false" customHeight="false" outlineLevel="0" collapsed="false">
      <c r="A3" s="3" t="s">
        <v>1</v>
      </c>
      <c r="B3" s="3" t="s">
        <v>2</v>
      </c>
      <c r="C3" s="3" t="s">
        <v>3</v>
      </c>
      <c r="D3" s="3" t="s">
        <v>4</v>
      </c>
      <c r="E3" s="3" t="s">
        <v>5</v>
      </c>
      <c r="F3" s="3" t="s">
        <v>6</v>
      </c>
      <c r="G3" s="3" t="s">
        <v>7</v>
      </c>
    </row>
    <row r="4" customFormat="false" ht="13" hidden="false" customHeight="false" outlineLevel="0" collapsed="false">
      <c r="A4" s="1" t="s">
        <v>8</v>
      </c>
      <c r="B4" s="1" t="s">
        <v>9</v>
      </c>
      <c r="C4" s="1" t="s">
        <v>9</v>
      </c>
      <c r="D4" s="1" t="s">
        <v>10</v>
      </c>
      <c r="E4" s="1" t="s">
        <v>11</v>
      </c>
      <c r="F4" s="1" t="n">
        <v>34</v>
      </c>
      <c r="G4" s="1" t="s">
        <v>12</v>
      </c>
    </row>
    <row r="5" customFormat="false" ht="13" hidden="false" customHeight="false" outlineLevel="0" collapsed="false">
      <c r="A5" s="1" t="s">
        <v>8</v>
      </c>
      <c r="B5" s="1" t="s">
        <v>9</v>
      </c>
      <c r="C5" s="1" t="s">
        <v>9</v>
      </c>
      <c r="D5" s="1" t="s">
        <v>10</v>
      </c>
      <c r="E5" s="1" t="s">
        <v>13</v>
      </c>
      <c r="F5" s="1" t="n">
        <v>78</v>
      </c>
      <c r="G5" s="1" t="s">
        <v>14</v>
      </c>
    </row>
    <row r="6" customFormat="false" ht="13" hidden="false" customHeight="false" outlineLevel="0" collapsed="false">
      <c r="A6" s="1" t="s">
        <v>8</v>
      </c>
      <c r="B6" s="1" t="s">
        <v>9</v>
      </c>
      <c r="C6" s="1" t="s">
        <v>9</v>
      </c>
      <c r="D6" s="1" t="s">
        <v>10</v>
      </c>
      <c r="E6" s="1" t="s">
        <v>15</v>
      </c>
      <c r="F6" s="1" t="n">
        <v>24</v>
      </c>
      <c r="G6" s="1" t="s">
        <v>12</v>
      </c>
    </row>
    <row r="7" customFormat="false" ht="13" hidden="false" customHeight="false" outlineLevel="0" collapsed="false">
      <c r="A7" s="1" t="s">
        <v>8</v>
      </c>
      <c r="B7" s="1" t="s">
        <v>9</v>
      </c>
      <c r="C7" s="1" t="s">
        <v>9</v>
      </c>
      <c r="D7" s="1" t="s">
        <v>10</v>
      </c>
      <c r="E7" s="1" t="s">
        <v>16</v>
      </c>
      <c r="F7" s="1" t="n">
        <v>68</v>
      </c>
      <c r="G7" s="1" t="s">
        <v>17</v>
      </c>
    </row>
    <row r="8" customFormat="false" ht="13" hidden="false" customHeight="false" outlineLevel="0" collapsed="false">
      <c r="A8" s="1" t="s">
        <v>8</v>
      </c>
      <c r="B8" s="1" t="s">
        <v>9</v>
      </c>
      <c r="C8" s="1" t="s">
        <v>9</v>
      </c>
      <c r="D8" s="1" t="s">
        <v>10</v>
      </c>
      <c r="E8" s="1" t="s">
        <v>16</v>
      </c>
      <c r="F8" s="1" t="n">
        <v>48</v>
      </c>
      <c r="G8" s="1" t="s">
        <v>18</v>
      </c>
    </row>
    <row r="9" customFormat="false" ht="13" hidden="false" customHeight="false" outlineLevel="0" collapsed="false">
      <c r="A9" s="1" t="s">
        <v>8</v>
      </c>
      <c r="B9" s="1" t="s">
        <v>9</v>
      </c>
      <c r="C9" s="1" t="s">
        <v>9</v>
      </c>
      <c r="D9" s="1" t="s">
        <v>10</v>
      </c>
      <c r="E9" s="1" t="s">
        <v>16</v>
      </c>
      <c r="F9" s="1" t="n">
        <v>277</v>
      </c>
      <c r="G9" s="1" t="s">
        <v>19</v>
      </c>
    </row>
    <row r="10" customFormat="false" ht="13" hidden="false" customHeight="false" outlineLevel="0" collapsed="false">
      <c r="A10" s="1" t="s">
        <v>8</v>
      </c>
      <c r="B10" s="1" t="s">
        <v>9</v>
      </c>
      <c r="C10" s="1" t="s">
        <v>9</v>
      </c>
      <c r="D10" s="1" t="s">
        <v>20</v>
      </c>
      <c r="E10" s="1" t="s">
        <v>21</v>
      </c>
      <c r="F10" s="1" t="n">
        <v>129</v>
      </c>
      <c r="G10" s="1" t="s">
        <v>22</v>
      </c>
    </row>
    <row r="11" customFormat="false" ht="13" hidden="false" customHeight="false" outlineLevel="0" collapsed="false">
      <c r="A11" s="1" t="s">
        <v>8</v>
      </c>
      <c r="B11" s="1" t="s">
        <v>23</v>
      </c>
      <c r="C11" s="1" t="s">
        <v>23</v>
      </c>
      <c r="D11" s="1" t="s">
        <v>24</v>
      </c>
      <c r="E11" s="1" t="s">
        <v>25</v>
      </c>
      <c r="F11" s="1" t="n">
        <v>86</v>
      </c>
      <c r="G11" s="1" t="s">
        <v>26</v>
      </c>
    </row>
    <row r="12" customFormat="false" ht="13" hidden="false" customHeight="false" outlineLevel="0" collapsed="false">
      <c r="A12" s="1" t="s">
        <v>8</v>
      </c>
      <c r="B12" s="1" t="s">
        <v>23</v>
      </c>
      <c r="C12" s="1" t="s">
        <v>23</v>
      </c>
      <c r="D12" s="1" t="s">
        <v>24</v>
      </c>
      <c r="E12" s="1" t="s">
        <v>16</v>
      </c>
      <c r="F12" s="1" t="n">
        <v>47</v>
      </c>
      <c r="G12" s="1" t="s">
        <v>27</v>
      </c>
    </row>
    <row r="13" customFormat="false" ht="13" hidden="false" customHeight="false" outlineLevel="0" collapsed="false">
      <c r="A13" s="1" t="s">
        <v>8</v>
      </c>
      <c r="B13" s="1" t="s">
        <v>23</v>
      </c>
      <c r="C13" s="1" t="s">
        <v>23</v>
      </c>
      <c r="D13" s="1" t="s">
        <v>28</v>
      </c>
      <c r="E13" s="1" t="s">
        <v>16</v>
      </c>
      <c r="F13" s="1" t="n">
        <v>64</v>
      </c>
      <c r="G13" s="1" t="s">
        <v>29</v>
      </c>
    </row>
    <row r="14" customFormat="false" ht="13" hidden="false" customHeight="false" outlineLevel="0" collapsed="false">
      <c r="A14" s="1" t="s">
        <v>8</v>
      </c>
      <c r="B14" s="1" t="s">
        <v>23</v>
      </c>
      <c r="C14" s="1" t="s">
        <v>23</v>
      </c>
      <c r="D14" s="1" t="s">
        <v>28</v>
      </c>
      <c r="E14" s="1" t="s">
        <v>16</v>
      </c>
      <c r="F14" s="1" t="n">
        <v>30</v>
      </c>
      <c r="G14" s="1" t="s">
        <v>30</v>
      </c>
    </row>
    <row r="15" customFormat="false" ht="13" hidden="false" customHeight="false" outlineLevel="0" collapsed="false">
      <c r="A15" s="1" t="s">
        <v>8</v>
      </c>
      <c r="B15" s="1" t="s">
        <v>23</v>
      </c>
      <c r="C15" s="1" t="s">
        <v>23</v>
      </c>
      <c r="D15" s="1" t="s">
        <v>31</v>
      </c>
      <c r="E15" s="1" t="s">
        <v>32</v>
      </c>
      <c r="F15" s="1" t="n">
        <v>80</v>
      </c>
      <c r="G15" s="1" t="s">
        <v>33</v>
      </c>
    </row>
    <row r="16" customFormat="false" ht="13" hidden="false" customHeight="false" outlineLevel="0" collapsed="false">
      <c r="A16" s="1" t="s">
        <v>8</v>
      </c>
      <c r="B16" s="1" t="s">
        <v>23</v>
      </c>
      <c r="C16" s="1" t="s">
        <v>23</v>
      </c>
      <c r="D16" s="1" t="s">
        <v>31</v>
      </c>
      <c r="E16" s="1" t="s">
        <v>34</v>
      </c>
      <c r="F16" s="1" t="n">
        <v>18</v>
      </c>
      <c r="G16" s="1" t="s">
        <v>27</v>
      </c>
    </row>
    <row r="17" customFormat="false" ht="13" hidden="false" customHeight="false" outlineLevel="0" collapsed="false">
      <c r="A17" s="1" t="s">
        <v>8</v>
      </c>
      <c r="B17" s="1" t="s">
        <v>23</v>
      </c>
      <c r="C17" s="1" t="s">
        <v>23</v>
      </c>
      <c r="D17" s="1" t="s">
        <v>31</v>
      </c>
      <c r="E17" s="1" t="s">
        <v>35</v>
      </c>
      <c r="F17" s="1" t="n">
        <v>53</v>
      </c>
      <c r="G17" s="1" t="s">
        <v>14</v>
      </c>
    </row>
    <row r="18" customFormat="false" ht="13" hidden="false" customHeight="false" outlineLevel="0" collapsed="false">
      <c r="A18" s="1" t="s">
        <v>8</v>
      </c>
      <c r="B18" s="1" t="s">
        <v>23</v>
      </c>
      <c r="C18" s="1" t="s">
        <v>23</v>
      </c>
      <c r="D18" s="1" t="s">
        <v>31</v>
      </c>
      <c r="E18" s="1" t="s">
        <v>36</v>
      </c>
      <c r="F18" s="1" t="n">
        <v>32</v>
      </c>
      <c r="G18" s="1" t="s">
        <v>33</v>
      </c>
    </row>
    <row r="19" customFormat="false" ht="13" hidden="false" customHeight="false" outlineLevel="0" collapsed="false">
      <c r="A19" s="1" t="s">
        <v>8</v>
      </c>
      <c r="B19" s="1" t="s">
        <v>23</v>
      </c>
      <c r="C19" s="1" t="s">
        <v>23</v>
      </c>
      <c r="D19" s="1" t="s">
        <v>31</v>
      </c>
      <c r="E19" s="1" t="s">
        <v>37</v>
      </c>
      <c r="F19" s="1" t="n">
        <v>64</v>
      </c>
      <c r="G19" s="1" t="s">
        <v>30</v>
      </c>
    </row>
    <row r="20" customFormat="false" ht="13" hidden="false" customHeight="false" outlineLevel="0" collapsed="false">
      <c r="A20" s="1" t="s">
        <v>8</v>
      </c>
      <c r="B20" s="1" t="s">
        <v>23</v>
      </c>
      <c r="C20" s="1" t="s">
        <v>23</v>
      </c>
      <c r="D20" s="1" t="s">
        <v>31</v>
      </c>
      <c r="E20" s="1" t="s">
        <v>38</v>
      </c>
      <c r="F20" s="1" t="n">
        <v>64</v>
      </c>
      <c r="G20" s="1" t="s">
        <v>27</v>
      </c>
    </row>
    <row r="21" customFormat="false" ht="13" hidden="false" customHeight="false" outlineLevel="0" collapsed="false">
      <c r="A21" s="1" t="s">
        <v>8</v>
      </c>
      <c r="B21" s="1" t="s">
        <v>23</v>
      </c>
      <c r="C21" s="1" t="s">
        <v>23</v>
      </c>
      <c r="D21" s="1" t="s">
        <v>31</v>
      </c>
      <c r="E21" s="1" t="s">
        <v>39</v>
      </c>
      <c r="F21" s="1" t="n">
        <v>70</v>
      </c>
      <c r="G21" s="1" t="s">
        <v>14</v>
      </c>
    </row>
    <row r="22" customFormat="false" ht="13" hidden="false" customHeight="false" outlineLevel="0" collapsed="false">
      <c r="A22" s="1" t="s">
        <v>8</v>
      </c>
      <c r="B22" s="1" t="s">
        <v>23</v>
      </c>
      <c r="C22" s="1" t="s">
        <v>23</v>
      </c>
      <c r="D22" s="1" t="s">
        <v>31</v>
      </c>
      <c r="E22" s="1" t="s">
        <v>40</v>
      </c>
      <c r="F22" s="1" t="n">
        <v>34</v>
      </c>
      <c r="G22" s="1" t="s">
        <v>33</v>
      </c>
    </row>
    <row r="23" customFormat="false" ht="13" hidden="false" customHeight="false" outlineLevel="0" collapsed="false">
      <c r="A23" s="1" t="s">
        <v>8</v>
      </c>
      <c r="B23" s="1" t="s">
        <v>23</v>
      </c>
      <c r="C23" s="1" t="s">
        <v>23</v>
      </c>
      <c r="D23" s="1" t="s">
        <v>31</v>
      </c>
      <c r="E23" s="1" t="s">
        <v>41</v>
      </c>
      <c r="F23" s="1" t="n">
        <v>81</v>
      </c>
      <c r="G23" s="1" t="s">
        <v>42</v>
      </c>
    </row>
    <row r="24" customFormat="false" ht="13" hidden="false" customHeight="false" outlineLevel="0" collapsed="false">
      <c r="A24" s="1" t="s">
        <v>8</v>
      </c>
      <c r="B24" s="1" t="s">
        <v>23</v>
      </c>
      <c r="C24" s="1" t="s">
        <v>23</v>
      </c>
      <c r="D24" s="1" t="s">
        <v>31</v>
      </c>
      <c r="E24" s="1" t="s">
        <v>43</v>
      </c>
      <c r="F24" s="1" t="n">
        <v>94</v>
      </c>
      <c r="G24" s="1" t="s">
        <v>14</v>
      </c>
    </row>
    <row r="25" customFormat="false" ht="13" hidden="false" customHeight="false" outlineLevel="0" collapsed="false">
      <c r="A25" s="1" t="s">
        <v>8</v>
      </c>
      <c r="B25" s="1" t="s">
        <v>23</v>
      </c>
      <c r="C25" s="1" t="s">
        <v>23</v>
      </c>
      <c r="D25" s="1" t="s">
        <v>31</v>
      </c>
      <c r="E25" s="1" t="s">
        <v>44</v>
      </c>
      <c r="F25" s="1" t="n">
        <v>52</v>
      </c>
      <c r="G25" s="1" t="s">
        <v>45</v>
      </c>
    </row>
    <row r="26" customFormat="false" ht="13" hidden="false" customHeight="false" outlineLevel="0" collapsed="false">
      <c r="A26" s="1" t="s">
        <v>8</v>
      </c>
      <c r="B26" s="1" t="s">
        <v>23</v>
      </c>
      <c r="C26" s="1" t="s">
        <v>23</v>
      </c>
      <c r="D26" s="1" t="s">
        <v>31</v>
      </c>
      <c r="E26" s="1" t="s">
        <v>16</v>
      </c>
      <c r="F26" s="1" t="n">
        <v>312</v>
      </c>
      <c r="G26" s="1" t="s">
        <v>46</v>
      </c>
    </row>
    <row r="27" customFormat="false" ht="13" hidden="false" customHeight="false" outlineLevel="0" collapsed="false">
      <c r="A27" s="1" t="s">
        <v>8</v>
      </c>
      <c r="B27" s="1" t="s">
        <v>23</v>
      </c>
      <c r="C27" s="1" t="s">
        <v>23</v>
      </c>
      <c r="D27" s="1" t="s">
        <v>31</v>
      </c>
      <c r="E27" s="1" t="s">
        <v>16</v>
      </c>
      <c r="F27" s="1" t="n">
        <v>56</v>
      </c>
      <c r="G27" s="1" t="s">
        <v>47</v>
      </c>
    </row>
    <row r="28" customFormat="false" ht="13" hidden="false" customHeight="false" outlineLevel="0" collapsed="false">
      <c r="A28" s="1" t="s">
        <v>8</v>
      </c>
      <c r="B28" s="1" t="s">
        <v>23</v>
      </c>
      <c r="C28" s="1" t="s">
        <v>23</v>
      </c>
      <c r="D28" s="1" t="s">
        <v>31</v>
      </c>
      <c r="E28" s="1" t="s">
        <v>48</v>
      </c>
      <c r="F28" s="1" t="n">
        <v>32</v>
      </c>
      <c r="G28" s="1" t="s">
        <v>30</v>
      </c>
    </row>
    <row r="29" customFormat="false" ht="13" hidden="false" customHeight="false" outlineLevel="0" collapsed="false">
      <c r="A29" s="1" t="s">
        <v>8</v>
      </c>
      <c r="B29" s="1" t="s">
        <v>23</v>
      </c>
      <c r="C29" s="1" t="s">
        <v>23</v>
      </c>
      <c r="D29" s="1" t="s">
        <v>31</v>
      </c>
      <c r="E29" s="1" t="s">
        <v>49</v>
      </c>
      <c r="F29" s="1" t="n">
        <v>193</v>
      </c>
      <c r="G29" s="1" t="s">
        <v>33</v>
      </c>
    </row>
    <row r="30" customFormat="false" ht="13" hidden="false" customHeight="false" outlineLevel="0" collapsed="false">
      <c r="A30" s="1" t="s">
        <v>8</v>
      </c>
      <c r="B30" s="1" t="s">
        <v>23</v>
      </c>
      <c r="C30" s="1" t="s">
        <v>23</v>
      </c>
      <c r="D30" s="1" t="s">
        <v>31</v>
      </c>
      <c r="E30" s="1" t="s">
        <v>50</v>
      </c>
      <c r="F30" s="1" t="n">
        <v>50</v>
      </c>
      <c r="G30" s="1" t="s">
        <v>51</v>
      </c>
    </row>
    <row r="31" customFormat="false" ht="13" hidden="false" customHeight="false" outlineLevel="0" collapsed="false">
      <c r="A31" s="1" t="s">
        <v>8</v>
      </c>
      <c r="B31" s="1" t="s">
        <v>23</v>
      </c>
      <c r="C31" s="1" t="s">
        <v>23</v>
      </c>
      <c r="D31" s="1" t="s">
        <v>31</v>
      </c>
      <c r="E31" s="1" t="s">
        <v>52</v>
      </c>
      <c r="F31" s="1" t="n">
        <v>217</v>
      </c>
      <c r="G31" s="1" t="s">
        <v>33</v>
      </c>
    </row>
    <row r="32" customFormat="false" ht="13" hidden="false" customHeight="false" outlineLevel="0" collapsed="false">
      <c r="A32" s="1" t="s">
        <v>8</v>
      </c>
      <c r="B32" s="1" t="s">
        <v>23</v>
      </c>
      <c r="C32" s="1" t="s">
        <v>23</v>
      </c>
      <c r="D32" s="1" t="s">
        <v>31</v>
      </c>
      <c r="E32" s="1" t="s">
        <v>52</v>
      </c>
      <c r="F32" s="1" t="n">
        <v>218</v>
      </c>
      <c r="G32" s="1" t="s">
        <v>33</v>
      </c>
    </row>
    <row r="33" customFormat="false" ht="13" hidden="false" customHeight="false" outlineLevel="0" collapsed="false">
      <c r="A33" s="1" t="s">
        <v>8</v>
      </c>
      <c r="B33" s="1" t="s">
        <v>23</v>
      </c>
      <c r="C33" s="1" t="s">
        <v>23</v>
      </c>
      <c r="D33" s="1" t="s">
        <v>53</v>
      </c>
      <c r="E33" s="1" t="s">
        <v>54</v>
      </c>
      <c r="F33" s="1" t="n">
        <v>23</v>
      </c>
      <c r="G33" s="1" t="s">
        <v>55</v>
      </c>
    </row>
    <row r="34" customFormat="false" ht="13" hidden="false" customHeight="false" outlineLevel="0" collapsed="false">
      <c r="A34" s="1" t="s">
        <v>8</v>
      </c>
      <c r="B34" s="1" t="s">
        <v>23</v>
      </c>
      <c r="C34" s="1" t="s">
        <v>23</v>
      </c>
      <c r="D34" s="1" t="s">
        <v>56</v>
      </c>
      <c r="E34" s="1" t="s">
        <v>57</v>
      </c>
      <c r="F34" s="1" t="n">
        <v>155</v>
      </c>
      <c r="G34" s="1" t="s">
        <v>58</v>
      </c>
    </row>
    <row r="35" customFormat="false" ht="13" hidden="false" customHeight="false" outlineLevel="0" collapsed="false">
      <c r="A35" s="1" t="s">
        <v>8</v>
      </c>
      <c r="B35" s="1" t="s">
        <v>23</v>
      </c>
      <c r="C35" s="1" t="s">
        <v>23</v>
      </c>
      <c r="D35" s="1" t="s">
        <v>59</v>
      </c>
      <c r="E35" s="1" t="s">
        <v>60</v>
      </c>
      <c r="F35" s="1" t="n">
        <v>8</v>
      </c>
      <c r="G35" s="1" t="s">
        <v>46</v>
      </c>
    </row>
    <row r="36" customFormat="false" ht="13" hidden="false" customHeight="false" outlineLevel="0" collapsed="false">
      <c r="A36" s="1" t="s">
        <v>8</v>
      </c>
      <c r="B36" s="1" t="s">
        <v>23</v>
      </c>
      <c r="C36" s="1" t="s">
        <v>23</v>
      </c>
      <c r="D36" s="1" t="s">
        <v>59</v>
      </c>
      <c r="E36" s="1" t="s">
        <v>60</v>
      </c>
      <c r="F36" s="1" t="n">
        <v>300</v>
      </c>
      <c r="G36" s="1" t="s">
        <v>61</v>
      </c>
    </row>
    <row r="37" customFormat="false" ht="13" hidden="false" customHeight="false" outlineLevel="0" collapsed="false">
      <c r="A37" s="1" t="s">
        <v>8</v>
      </c>
      <c r="B37" s="1" t="s">
        <v>23</v>
      </c>
      <c r="C37" s="1" t="s">
        <v>23</v>
      </c>
      <c r="D37" s="1" t="s">
        <v>62</v>
      </c>
      <c r="E37" s="1" t="s">
        <v>63</v>
      </c>
      <c r="F37" s="1" t="n">
        <v>49</v>
      </c>
      <c r="G37" s="1" t="s">
        <v>64</v>
      </c>
    </row>
    <row r="38" customFormat="false" ht="13" hidden="false" customHeight="false" outlineLevel="0" collapsed="false">
      <c r="A38" s="1" t="s">
        <v>8</v>
      </c>
      <c r="B38" s="1" t="s">
        <v>23</v>
      </c>
      <c r="C38" s="1" t="s">
        <v>23</v>
      </c>
      <c r="D38" s="1" t="s">
        <v>62</v>
      </c>
      <c r="E38" s="1" t="s">
        <v>65</v>
      </c>
      <c r="F38" s="1" t="n">
        <v>53</v>
      </c>
      <c r="G38" s="1" t="s">
        <v>64</v>
      </c>
    </row>
    <row r="39" customFormat="false" ht="13" hidden="false" customHeight="false" outlineLevel="0" collapsed="false">
      <c r="A39" s="1" t="s">
        <v>8</v>
      </c>
      <c r="B39" s="1" t="s">
        <v>23</v>
      </c>
      <c r="C39" s="1" t="s">
        <v>23</v>
      </c>
      <c r="D39" s="1" t="s">
        <v>62</v>
      </c>
      <c r="E39" s="1" t="s">
        <v>66</v>
      </c>
      <c r="F39" s="1" t="n">
        <v>53</v>
      </c>
      <c r="G39" s="1" t="s">
        <v>64</v>
      </c>
    </row>
    <row r="40" customFormat="false" ht="13" hidden="false" customHeight="false" outlineLevel="0" collapsed="false">
      <c r="A40" s="1" t="s">
        <v>8</v>
      </c>
      <c r="B40" s="1" t="s">
        <v>23</v>
      </c>
      <c r="C40" s="1" t="s">
        <v>23</v>
      </c>
      <c r="D40" s="1" t="s">
        <v>62</v>
      </c>
      <c r="E40" s="1" t="s">
        <v>67</v>
      </c>
      <c r="F40" s="1" t="n">
        <v>48</v>
      </c>
      <c r="G40" s="1" t="s">
        <v>68</v>
      </c>
    </row>
    <row r="41" customFormat="false" ht="13" hidden="false" customHeight="false" outlineLevel="0" collapsed="false">
      <c r="A41" s="1" t="s">
        <v>8</v>
      </c>
      <c r="B41" s="1" t="s">
        <v>23</v>
      </c>
      <c r="C41" s="1" t="s">
        <v>23</v>
      </c>
      <c r="D41" s="1" t="s">
        <v>62</v>
      </c>
      <c r="E41" s="1" t="s">
        <v>69</v>
      </c>
      <c r="F41" s="1" t="n">
        <v>42</v>
      </c>
      <c r="G41" s="1" t="s">
        <v>68</v>
      </c>
    </row>
    <row r="42" customFormat="false" ht="13" hidden="false" customHeight="false" outlineLevel="0" collapsed="false">
      <c r="A42" s="1" t="s">
        <v>8</v>
      </c>
      <c r="B42" s="1" t="s">
        <v>23</v>
      </c>
      <c r="C42" s="1" t="s">
        <v>23</v>
      </c>
      <c r="D42" s="1" t="s">
        <v>62</v>
      </c>
      <c r="E42" s="1" t="s">
        <v>69</v>
      </c>
      <c r="F42" s="1" t="n">
        <v>43</v>
      </c>
      <c r="G42" s="1" t="s">
        <v>68</v>
      </c>
    </row>
    <row r="43" customFormat="false" ht="13" hidden="false" customHeight="false" outlineLevel="0" collapsed="false">
      <c r="A43" s="1" t="s">
        <v>8</v>
      </c>
      <c r="B43" s="1" t="s">
        <v>23</v>
      </c>
      <c r="C43" s="1" t="s">
        <v>23</v>
      </c>
      <c r="D43" s="1" t="s">
        <v>62</v>
      </c>
      <c r="E43" s="1" t="s">
        <v>70</v>
      </c>
      <c r="F43" s="1" t="n">
        <v>29</v>
      </c>
      <c r="G43" s="1" t="s">
        <v>68</v>
      </c>
    </row>
    <row r="44" customFormat="false" ht="13" hidden="false" customHeight="false" outlineLevel="0" collapsed="false">
      <c r="A44" s="1" t="s">
        <v>8</v>
      </c>
      <c r="B44" s="1" t="s">
        <v>23</v>
      </c>
      <c r="C44" s="1" t="s">
        <v>23</v>
      </c>
      <c r="D44" s="1" t="s">
        <v>62</v>
      </c>
      <c r="E44" s="1" t="s">
        <v>71</v>
      </c>
      <c r="F44" s="1" t="n">
        <v>20</v>
      </c>
      <c r="G44" s="1" t="s">
        <v>68</v>
      </c>
    </row>
    <row r="45" customFormat="false" ht="13" hidden="false" customHeight="false" outlineLevel="0" collapsed="false">
      <c r="A45" s="1" t="s">
        <v>8</v>
      </c>
      <c r="B45" s="1" t="s">
        <v>23</v>
      </c>
      <c r="C45" s="1" t="s">
        <v>23</v>
      </c>
      <c r="D45" s="1" t="s">
        <v>62</v>
      </c>
      <c r="E45" s="1" t="s">
        <v>72</v>
      </c>
      <c r="F45" s="1" t="n">
        <v>28</v>
      </c>
      <c r="G45" s="1" t="s">
        <v>68</v>
      </c>
    </row>
    <row r="46" customFormat="false" ht="13" hidden="false" customHeight="false" outlineLevel="0" collapsed="false">
      <c r="A46" s="1" t="s">
        <v>8</v>
      </c>
      <c r="B46" s="1" t="s">
        <v>23</v>
      </c>
      <c r="C46" s="1" t="s">
        <v>23</v>
      </c>
      <c r="D46" s="1" t="s">
        <v>62</v>
      </c>
      <c r="E46" s="1" t="s">
        <v>73</v>
      </c>
      <c r="F46" s="1" t="n">
        <v>50</v>
      </c>
      <c r="G46" s="1" t="s">
        <v>68</v>
      </c>
    </row>
    <row r="47" customFormat="false" ht="13" hidden="false" customHeight="false" outlineLevel="0" collapsed="false">
      <c r="A47" s="1" t="s">
        <v>8</v>
      </c>
      <c r="B47" s="1" t="s">
        <v>23</v>
      </c>
      <c r="C47" s="1" t="s">
        <v>23</v>
      </c>
      <c r="D47" s="1" t="s">
        <v>62</v>
      </c>
      <c r="E47" s="1" t="s">
        <v>74</v>
      </c>
      <c r="F47" s="1" t="n">
        <v>51</v>
      </c>
      <c r="G47" s="1" t="s">
        <v>68</v>
      </c>
    </row>
    <row r="48" customFormat="false" ht="13" hidden="false" customHeight="false" outlineLevel="0" collapsed="false">
      <c r="A48" s="1" t="s">
        <v>8</v>
      </c>
      <c r="B48" s="1" t="s">
        <v>23</v>
      </c>
      <c r="C48" s="1" t="s">
        <v>23</v>
      </c>
      <c r="D48" s="1" t="s">
        <v>62</v>
      </c>
      <c r="E48" s="1" t="s">
        <v>62</v>
      </c>
      <c r="F48" s="1" t="n">
        <v>64</v>
      </c>
      <c r="G48" s="1" t="s">
        <v>47</v>
      </c>
    </row>
    <row r="49" customFormat="false" ht="13" hidden="false" customHeight="false" outlineLevel="0" collapsed="false">
      <c r="A49" s="1" t="s">
        <v>8</v>
      </c>
      <c r="B49" s="1" t="s">
        <v>23</v>
      </c>
      <c r="C49" s="1" t="s">
        <v>23</v>
      </c>
      <c r="D49" s="1" t="s">
        <v>62</v>
      </c>
      <c r="E49" s="1" t="s">
        <v>75</v>
      </c>
      <c r="F49" s="1" t="n">
        <v>35</v>
      </c>
      <c r="G49" s="1" t="s">
        <v>68</v>
      </c>
    </row>
    <row r="50" customFormat="false" ht="13" hidden="false" customHeight="false" outlineLevel="0" collapsed="false">
      <c r="A50" s="1" t="s">
        <v>8</v>
      </c>
      <c r="B50" s="1" t="s">
        <v>23</v>
      </c>
      <c r="C50" s="1" t="s">
        <v>23</v>
      </c>
      <c r="D50" s="1" t="s">
        <v>62</v>
      </c>
      <c r="E50" s="1" t="s">
        <v>16</v>
      </c>
      <c r="F50" s="1" t="n">
        <v>46</v>
      </c>
      <c r="G50" s="1" t="s">
        <v>27</v>
      </c>
    </row>
    <row r="51" customFormat="false" ht="13" hidden="false" customHeight="false" outlineLevel="0" collapsed="false">
      <c r="A51" s="1" t="s">
        <v>8</v>
      </c>
      <c r="B51" s="1" t="s">
        <v>23</v>
      </c>
      <c r="C51" s="1" t="s">
        <v>23</v>
      </c>
      <c r="D51" s="1" t="s">
        <v>62</v>
      </c>
      <c r="E51" s="1" t="s">
        <v>16</v>
      </c>
      <c r="F51" s="1" t="n">
        <v>47</v>
      </c>
      <c r="G51" s="1" t="s">
        <v>27</v>
      </c>
    </row>
    <row r="52" customFormat="false" ht="13" hidden="false" customHeight="false" outlineLevel="0" collapsed="false">
      <c r="A52" s="1" t="s">
        <v>8</v>
      </c>
      <c r="B52" s="1" t="s">
        <v>23</v>
      </c>
      <c r="C52" s="1" t="s">
        <v>23</v>
      </c>
      <c r="D52" s="1" t="s">
        <v>76</v>
      </c>
      <c r="E52" s="1" t="s">
        <v>77</v>
      </c>
      <c r="F52" s="1" t="n">
        <v>56</v>
      </c>
      <c r="G52" s="1" t="s">
        <v>27</v>
      </c>
    </row>
    <row r="53" customFormat="false" ht="13" hidden="false" customHeight="false" outlineLevel="0" collapsed="false">
      <c r="A53" s="1" t="s">
        <v>8</v>
      </c>
      <c r="B53" s="1" t="s">
        <v>23</v>
      </c>
      <c r="C53" s="1" t="s">
        <v>23</v>
      </c>
      <c r="D53" s="1" t="s">
        <v>76</v>
      </c>
      <c r="E53" s="1" t="s">
        <v>16</v>
      </c>
      <c r="F53" s="1" t="n">
        <v>25</v>
      </c>
      <c r="G53" s="1" t="s">
        <v>30</v>
      </c>
    </row>
    <row r="54" customFormat="false" ht="13" hidden="false" customHeight="false" outlineLevel="0" collapsed="false">
      <c r="A54" s="1" t="s">
        <v>8</v>
      </c>
      <c r="B54" s="1" t="s">
        <v>78</v>
      </c>
      <c r="C54" s="1" t="s">
        <v>79</v>
      </c>
      <c r="D54" s="1" t="s">
        <v>80</v>
      </c>
      <c r="E54" s="1" t="s">
        <v>16</v>
      </c>
      <c r="F54" s="1" t="n">
        <v>3</v>
      </c>
      <c r="G54" s="1" t="s">
        <v>81</v>
      </c>
    </row>
    <row r="55" customFormat="false" ht="13" hidden="false" customHeight="false" outlineLevel="0" collapsed="false">
      <c r="A55" s="1" t="s">
        <v>8</v>
      </c>
      <c r="B55" s="1" t="s">
        <v>78</v>
      </c>
      <c r="C55" s="1" t="s">
        <v>79</v>
      </c>
      <c r="D55" s="1" t="s">
        <v>80</v>
      </c>
      <c r="E55" s="1" t="s">
        <v>82</v>
      </c>
      <c r="F55" s="1" t="n">
        <v>21</v>
      </c>
      <c r="G55" s="1" t="s">
        <v>83</v>
      </c>
    </row>
    <row r="56" customFormat="false" ht="13" hidden="false" customHeight="false" outlineLevel="0" collapsed="false">
      <c r="A56" s="1" t="s">
        <v>8</v>
      </c>
      <c r="B56" s="1" t="s">
        <v>78</v>
      </c>
      <c r="C56" s="1" t="s">
        <v>79</v>
      </c>
      <c r="D56" s="1" t="s">
        <v>80</v>
      </c>
      <c r="E56" s="1" t="s">
        <v>84</v>
      </c>
      <c r="F56" s="1" t="n">
        <v>54</v>
      </c>
      <c r="G56" s="1" t="s">
        <v>83</v>
      </c>
    </row>
    <row r="57" customFormat="false" ht="13" hidden="false" customHeight="false" outlineLevel="0" collapsed="false">
      <c r="A57" s="1" t="s">
        <v>8</v>
      </c>
      <c r="B57" s="1" t="s">
        <v>78</v>
      </c>
      <c r="C57" s="1" t="s">
        <v>79</v>
      </c>
      <c r="D57" s="1" t="s">
        <v>80</v>
      </c>
      <c r="E57" s="1" t="s">
        <v>85</v>
      </c>
      <c r="F57" s="1" t="n">
        <v>44</v>
      </c>
      <c r="G57" s="1" t="s">
        <v>86</v>
      </c>
    </row>
    <row r="58" customFormat="false" ht="13" hidden="false" customHeight="false" outlineLevel="0" collapsed="false">
      <c r="A58" s="1" t="s">
        <v>8</v>
      </c>
      <c r="B58" s="1" t="s">
        <v>78</v>
      </c>
      <c r="C58" s="1" t="s">
        <v>79</v>
      </c>
      <c r="D58" s="1" t="s">
        <v>80</v>
      </c>
      <c r="E58" s="1" t="s">
        <v>87</v>
      </c>
      <c r="F58" s="1" t="n">
        <v>153</v>
      </c>
      <c r="G58" s="1" t="s">
        <v>83</v>
      </c>
    </row>
    <row r="59" customFormat="false" ht="13" hidden="false" customHeight="false" outlineLevel="0" collapsed="false">
      <c r="A59" s="1" t="s">
        <v>8</v>
      </c>
      <c r="B59" s="1" t="s">
        <v>78</v>
      </c>
      <c r="C59" s="1" t="s">
        <v>79</v>
      </c>
      <c r="D59" s="1" t="s">
        <v>80</v>
      </c>
      <c r="E59" s="1" t="s">
        <v>88</v>
      </c>
      <c r="F59" s="1" t="n">
        <v>92</v>
      </c>
      <c r="G59" s="1" t="s">
        <v>83</v>
      </c>
    </row>
    <row r="60" customFormat="false" ht="13" hidden="false" customHeight="false" outlineLevel="0" collapsed="false">
      <c r="A60" s="1" t="s">
        <v>8</v>
      </c>
      <c r="B60" s="1" t="s">
        <v>78</v>
      </c>
      <c r="C60" s="1" t="s">
        <v>79</v>
      </c>
      <c r="D60" s="1" t="s">
        <v>80</v>
      </c>
      <c r="E60" s="1" t="s">
        <v>16</v>
      </c>
      <c r="F60" s="1" t="n">
        <v>45</v>
      </c>
      <c r="G60" s="1" t="s">
        <v>83</v>
      </c>
    </row>
    <row r="61" customFormat="false" ht="13" hidden="false" customHeight="false" outlineLevel="0" collapsed="false">
      <c r="A61" s="1" t="s">
        <v>8</v>
      </c>
      <c r="B61" s="1" t="s">
        <v>78</v>
      </c>
      <c r="C61" s="1" t="s">
        <v>89</v>
      </c>
      <c r="D61" s="1" t="s">
        <v>90</v>
      </c>
      <c r="E61" s="1" t="s">
        <v>91</v>
      </c>
      <c r="F61" s="1" t="n">
        <v>8</v>
      </c>
      <c r="G61" s="1" t="s">
        <v>92</v>
      </c>
    </row>
    <row r="62" customFormat="false" ht="13" hidden="false" customHeight="false" outlineLevel="0" collapsed="false">
      <c r="A62" s="1" t="s">
        <v>8</v>
      </c>
      <c r="B62" s="1" t="s">
        <v>78</v>
      </c>
      <c r="C62" s="1" t="s">
        <v>89</v>
      </c>
      <c r="D62" s="1" t="s">
        <v>90</v>
      </c>
      <c r="E62" s="1" t="s">
        <v>93</v>
      </c>
      <c r="F62" s="1" t="n">
        <v>1</v>
      </c>
      <c r="G62" s="1" t="s">
        <v>92</v>
      </c>
    </row>
    <row r="63" customFormat="false" ht="13" hidden="false" customHeight="false" outlineLevel="0" collapsed="false">
      <c r="A63" s="1" t="s">
        <v>8</v>
      </c>
      <c r="B63" s="1" t="s">
        <v>78</v>
      </c>
      <c r="C63" s="1" t="s">
        <v>89</v>
      </c>
      <c r="D63" s="1" t="s">
        <v>90</v>
      </c>
      <c r="E63" s="1" t="s">
        <v>94</v>
      </c>
      <c r="F63" s="1" t="n">
        <v>11</v>
      </c>
      <c r="G63" s="1" t="s">
        <v>92</v>
      </c>
    </row>
    <row r="64" customFormat="false" ht="13" hidden="false" customHeight="false" outlineLevel="0" collapsed="false">
      <c r="A64" s="1" t="s">
        <v>8</v>
      </c>
      <c r="B64" s="1" t="s">
        <v>78</v>
      </c>
      <c r="C64" s="1" t="s">
        <v>89</v>
      </c>
      <c r="D64" s="1" t="s">
        <v>90</v>
      </c>
      <c r="E64" s="1" t="s">
        <v>95</v>
      </c>
      <c r="F64" s="1" t="n">
        <v>1</v>
      </c>
      <c r="G64" s="1" t="s">
        <v>92</v>
      </c>
    </row>
    <row r="65" customFormat="false" ht="13" hidden="false" customHeight="false" outlineLevel="0" collapsed="false">
      <c r="A65" s="1" t="s">
        <v>8</v>
      </c>
      <c r="B65" s="1" t="s">
        <v>78</v>
      </c>
      <c r="C65" s="1" t="s">
        <v>89</v>
      </c>
      <c r="D65" s="1" t="s">
        <v>90</v>
      </c>
      <c r="E65" s="1" t="s">
        <v>96</v>
      </c>
      <c r="F65" s="1" t="n">
        <v>1</v>
      </c>
      <c r="G65" s="1" t="s">
        <v>92</v>
      </c>
    </row>
    <row r="66" customFormat="false" ht="13" hidden="false" customHeight="false" outlineLevel="0" collapsed="false">
      <c r="A66" s="1" t="s">
        <v>8</v>
      </c>
      <c r="B66" s="1" t="s">
        <v>78</v>
      </c>
      <c r="C66" s="1" t="s">
        <v>89</v>
      </c>
      <c r="D66" s="1" t="s">
        <v>90</v>
      </c>
      <c r="E66" s="1" t="s">
        <v>97</v>
      </c>
      <c r="F66" s="1" t="n">
        <v>1</v>
      </c>
      <c r="G66" s="1" t="s">
        <v>92</v>
      </c>
    </row>
    <row r="67" customFormat="false" ht="13" hidden="false" customHeight="false" outlineLevel="0" collapsed="false">
      <c r="A67" s="1" t="s">
        <v>8</v>
      </c>
      <c r="B67" s="1" t="s">
        <v>78</v>
      </c>
      <c r="C67" s="1" t="s">
        <v>89</v>
      </c>
      <c r="D67" s="1" t="s">
        <v>90</v>
      </c>
      <c r="E67" s="1" t="s">
        <v>98</v>
      </c>
      <c r="F67" s="1" t="n">
        <v>1</v>
      </c>
      <c r="G67" s="1" t="s">
        <v>92</v>
      </c>
    </row>
    <row r="68" customFormat="false" ht="13" hidden="false" customHeight="false" outlineLevel="0" collapsed="false">
      <c r="A68" s="1" t="s">
        <v>8</v>
      </c>
      <c r="B68" s="1" t="s">
        <v>78</v>
      </c>
      <c r="C68" s="1" t="s">
        <v>89</v>
      </c>
      <c r="D68" s="1" t="s">
        <v>90</v>
      </c>
      <c r="E68" s="1" t="s">
        <v>99</v>
      </c>
      <c r="F68" s="1" t="n">
        <v>1</v>
      </c>
      <c r="G68" s="1" t="s">
        <v>92</v>
      </c>
    </row>
    <row r="69" customFormat="false" ht="13" hidden="false" customHeight="false" outlineLevel="0" collapsed="false">
      <c r="A69" s="1" t="s">
        <v>8</v>
      </c>
      <c r="B69" s="1" t="s">
        <v>78</v>
      </c>
      <c r="C69" s="1" t="s">
        <v>89</v>
      </c>
      <c r="D69" s="1" t="s">
        <v>90</v>
      </c>
      <c r="E69" s="1" t="s">
        <v>100</v>
      </c>
      <c r="F69" s="1" t="n">
        <v>2</v>
      </c>
      <c r="G69" s="1" t="s">
        <v>92</v>
      </c>
    </row>
    <row r="70" customFormat="false" ht="13" hidden="false" customHeight="false" outlineLevel="0" collapsed="false">
      <c r="A70" s="1" t="s">
        <v>8</v>
      </c>
      <c r="B70" s="1" t="s">
        <v>78</v>
      </c>
      <c r="C70" s="1" t="s">
        <v>89</v>
      </c>
      <c r="D70" s="1" t="s">
        <v>90</v>
      </c>
      <c r="E70" s="1" t="s">
        <v>101</v>
      </c>
      <c r="F70" s="1" t="n">
        <v>1</v>
      </c>
      <c r="G70" s="1" t="s">
        <v>92</v>
      </c>
    </row>
    <row r="71" customFormat="false" ht="13" hidden="false" customHeight="false" outlineLevel="0" collapsed="false">
      <c r="A71" s="1" t="s">
        <v>8</v>
      </c>
      <c r="B71" s="1" t="s">
        <v>78</v>
      </c>
      <c r="C71" s="1" t="s">
        <v>89</v>
      </c>
      <c r="D71" s="1" t="s">
        <v>90</v>
      </c>
      <c r="E71" s="1" t="s">
        <v>102</v>
      </c>
      <c r="F71" s="1" t="n">
        <v>1</v>
      </c>
      <c r="G71" s="1" t="s">
        <v>92</v>
      </c>
    </row>
    <row r="72" customFormat="false" ht="13" hidden="false" customHeight="false" outlineLevel="0" collapsed="false">
      <c r="A72" s="1" t="s">
        <v>8</v>
      </c>
      <c r="B72" s="1" t="s">
        <v>78</v>
      </c>
      <c r="C72" s="1" t="s">
        <v>89</v>
      </c>
      <c r="D72" s="1" t="s">
        <v>90</v>
      </c>
      <c r="E72" s="1" t="s">
        <v>103</v>
      </c>
      <c r="F72" s="1" t="n">
        <v>79</v>
      </c>
      <c r="G72" s="1" t="s">
        <v>92</v>
      </c>
    </row>
    <row r="73" customFormat="false" ht="13" hidden="false" customHeight="false" outlineLevel="0" collapsed="false">
      <c r="A73" s="1" t="s">
        <v>8</v>
      </c>
      <c r="B73" s="1" t="s">
        <v>78</v>
      </c>
      <c r="C73" s="1" t="s">
        <v>89</v>
      </c>
      <c r="D73" s="1" t="s">
        <v>90</v>
      </c>
      <c r="E73" s="1" t="s">
        <v>104</v>
      </c>
      <c r="F73" s="1" t="n">
        <v>11</v>
      </c>
      <c r="G73" s="1" t="s">
        <v>92</v>
      </c>
    </row>
    <row r="74" customFormat="false" ht="13" hidden="false" customHeight="false" outlineLevel="0" collapsed="false">
      <c r="A74" s="1" t="s">
        <v>8</v>
      </c>
      <c r="B74" s="1" t="s">
        <v>78</v>
      </c>
      <c r="C74" s="1" t="s">
        <v>89</v>
      </c>
      <c r="D74" s="1" t="s">
        <v>90</v>
      </c>
      <c r="E74" s="1" t="s">
        <v>105</v>
      </c>
      <c r="F74" s="1" t="n">
        <v>2</v>
      </c>
      <c r="G74" s="1" t="s">
        <v>92</v>
      </c>
    </row>
    <row r="75" customFormat="false" ht="13" hidden="false" customHeight="false" outlineLevel="0" collapsed="false">
      <c r="A75" s="1" t="s">
        <v>8</v>
      </c>
      <c r="B75" s="1" t="s">
        <v>78</v>
      </c>
      <c r="C75" s="1" t="s">
        <v>89</v>
      </c>
      <c r="D75" s="1" t="s">
        <v>90</v>
      </c>
      <c r="E75" s="1" t="s">
        <v>106</v>
      </c>
      <c r="F75" s="1" t="n">
        <v>1</v>
      </c>
      <c r="G75" s="1" t="s">
        <v>92</v>
      </c>
    </row>
    <row r="76" customFormat="false" ht="13" hidden="false" customHeight="false" outlineLevel="0" collapsed="false">
      <c r="A76" s="1" t="s">
        <v>8</v>
      </c>
      <c r="B76" s="1" t="s">
        <v>78</v>
      </c>
      <c r="C76" s="1" t="s">
        <v>89</v>
      </c>
      <c r="D76" s="1" t="s">
        <v>90</v>
      </c>
      <c r="E76" s="1" t="s">
        <v>107</v>
      </c>
      <c r="F76" s="1" t="n">
        <v>2</v>
      </c>
      <c r="G76" s="1" t="s">
        <v>92</v>
      </c>
    </row>
    <row r="77" customFormat="false" ht="13" hidden="false" customHeight="false" outlineLevel="0" collapsed="false">
      <c r="A77" s="1" t="s">
        <v>8</v>
      </c>
      <c r="B77" s="1" t="s">
        <v>78</v>
      </c>
      <c r="C77" s="1" t="s">
        <v>89</v>
      </c>
      <c r="D77" s="1" t="s">
        <v>90</v>
      </c>
      <c r="E77" s="1" t="s">
        <v>108</v>
      </c>
      <c r="F77" s="1" t="n">
        <v>1</v>
      </c>
      <c r="G77" s="1" t="s">
        <v>92</v>
      </c>
    </row>
    <row r="78" customFormat="false" ht="13" hidden="false" customHeight="false" outlineLevel="0" collapsed="false">
      <c r="A78" s="1" t="s">
        <v>8</v>
      </c>
      <c r="B78" s="1" t="s">
        <v>78</v>
      </c>
      <c r="C78" s="1" t="s">
        <v>89</v>
      </c>
      <c r="D78" s="1" t="s">
        <v>90</v>
      </c>
      <c r="E78" s="1" t="s">
        <v>109</v>
      </c>
      <c r="F78" s="1" t="n">
        <v>4</v>
      </c>
      <c r="G78" s="1" t="s">
        <v>92</v>
      </c>
    </row>
    <row r="79" customFormat="false" ht="13" hidden="false" customHeight="false" outlineLevel="0" collapsed="false">
      <c r="A79" s="1" t="s">
        <v>8</v>
      </c>
      <c r="B79" s="1" t="s">
        <v>78</v>
      </c>
      <c r="C79" s="1" t="s">
        <v>89</v>
      </c>
      <c r="D79" s="1" t="s">
        <v>90</v>
      </c>
      <c r="E79" s="1" t="s">
        <v>110</v>
      </c>
      <c r="F79" s="1" t="n">
        <v>4</v>
      </c>
      <c r="G79" s="1" t="s">
        <v>92</v>
      </c>
    </row>
    <row r="80" customFormat="false" ht="13" hidden="false" customHeight="false" outlineLevel="0" collapsed="false">
      <c r="A80" s="1" t="s">
        <v>8</v>
      </c>
      <c r="B80" s="1" t="s">
        <v>78</v>
      </c>
      <c r="C80" s="1" t="s">
        <v>89</v>
      </c>
      <c r="D80" s="1" t="s">
        <v>90</v>
      </c>
      <c r="E80" s="1" t="s">
        <v>111</v>
      </c>
      <c r="F80" s="1" t="n">
        <v>5</v>
      </c>
      <c r="G80" s="1" t="s">
        <v>92</v>
      </c>
    </row>
    <row r="81" customFormat="false" ht="13" hidden="false" customHeight="false" outlineLevel="0" collapsed="false">
      <c r="A81" s="1" t="s">
        <v>8</v>
      </c>
      <c r="B81" s="1" t="s">
        <v>78</v>
      </c>
      <c r="C81" s="1" t="s">
        <v>89</v>
      </c>
      <c r="D81" s="1" t="s">
        <v>90</v>
      </c>
      <c r="E81" s="1" t="s">
        <v>112</v>
      </c>
      <c r="F81" s="1" t="n">
        <v>1</v>
      </c>
      <c r="G81" s="1" t="s">
        <v>92</v>
      </c>
    </row>
    <row r="82" customFormat="false" ht="13" hidden="false" customHeight="false" outlineLevel="0" collapsed="false">
      <c r="A82" s="1" t="s">
        <v>8</v>
      </c>
      <c r="B82" s="1" t="s">
        <v>78</v>
      </c>
      <c r="C82" s="1" t="s">
        <v>89</v>
      </c>
      <c r="D82" s="1" t="s">
        <v>90</v>
      </c>
      <c r="E82" s="1" t="s">
        <v>113</v>
      </c>
      <c r="F82" s="1" t="n">
        <v>1</v>
      </c>
      <c r="G82" s="1" t="s">
        <v>92</v>
      </c>
    </row>
    <row r="83" customFormat="false" ht="13" hidden="false" customHeight="false" outlineLevel="0" collapsed="false">
      <c r="A83" s="1" t="s">
        <v>8</v>
      </c>
      <c r="B83" s="1" t="s">
        <v>78</v>
      </c>
      <c r="C83" s="1" t="s">
        <v>89</v>
      </c>
      <c r="D83" s="1" t="s">
        <v>90</v>
      </c>
      <c r="E83" s="1" t="s">
        <v>114</v>
      </c>
      <c r="F83" s="1" t="n">
        <v>1</v>
      </c>
      <c r="G83" s="1" t="s">
        <v>92</v>
      </c>
    </row>
    <row r="84" customFormat="false" ht="13" hidden="false" customHeight="false" outlineLevel="0" collapsed="false">
      <c r="A84" s="1" t="s">
        <v>8</v>
      </c>
      <c r="B84" s="1" t="s">
        <v>78</v>
      </c>
      <c r="C84" s="1" t="s">
        <v>89</v>
      </c>
      <c r="D84" s="1" t="s">
        <v>90</v>
      </c>
      <c r="E84" s="1" t="s">
        <v>115</v>
      </c>
      <c r="F84" s="1" t="n">
        <v>1</v>
      </c>
      <c r="G84" s="1" t="s">
        <v>92</v>
      </c>
    </row>
    <row r="85" customFormat="false" ht="13" hidden="false" customHeight="false" outlineLevel="0" collapsed="false">
      <c r="A85" s="1" t="s">
        <v>8</v>
      </c>
      <c r="B85" s="1" t="s">
        <v>78</v>
      </c>
      <c r="C85" s="1" t="s">
        <v>89</v>
      </c>
      <c r="D85" s="1" t="s">
        <v>90</v>
      </c>
      <c r="E85" s="1" t="s">
        <v>116</v>
      </c>
      <c r="F85" s="1" t="n">
        <v>1</v>
      </c>
      <c r="G85" s="1" t="s">
        <v>92</v>
      </c>
    </row>
    <row r="86" customFormat="false" ht="13" hidden="false" customHeight="false" outlineLevel="0" collapsed="false">
      <c r="A86" s="1" t="s">
        <v>8</v>
      </c>
      <c r="B86" s="1" t="s">
        <v>78</v>
      </c>
      <c r="C86" s="1" t="s">
        <v>89</v>
      </c>
      <c r="D86" s="1" t="s">
        <v>90</v>
      </c>
      <c r="E86" s="1" t="s">
        <v>117</v>
      </c>
      <c r="F86" s="1" t="n">
        <v>5</v>
      </c>
      <c r="G86" s="1" t="s">
        <v>92</v>
      </c>
    </row>
    <row r="87" customFormat="false" ht="13" hidden="false" customHeight="false" outlineLevel="0" collapsed="false">
      <c r="A87" s="1" t="s">
        <v>8</v>
      </c>
      <c r="B87" s="1" t="s">
        <v>78</v>
      </c>
      <c r="C87" s="1" t="s">
        <v>89</v>
      </c>
      <c r="D87" s="1" t="s">
        <v>90</v>
      </c>
      <c r="E87" s="1" t="s">
        <v>118</v>
      </c>
      <c r="F87" s="1" t="n">
        <v>1</v>
      </c>
      <c r="G87" s="1" t="s">
        <v>92</v>
      </c>
    </row>
    <row r="88" customFormat="false" ht="13" hidden="false" customHeight="false" outlineLevel="0" collapsed="false">
      <c r="A88" s="1" t="s">
        <v>8</v>
      </c>
      <c r="B88" s="1" t="s">
        <v>78</v>
      </c>
      <c r="C88" s="1" t="s">
        <v>89</v>
      </c>
      <c r="D88" s="1" t="s">
        <v>90</v>
      </c>
      <c r="E88" s="1" t="s">
        <v>119</v>
      </c>
      <c r="F88" s="1" t="n">
        <v>2</v>
      </c>
      <c r="G88" s="1" t="s">
        <v>92</v>
      </c>
    </row>
    <row r="89" customFormat="false" ht="13" hidden="false" customHeight="false" outlineLevel="0" collapsed="false">
      <c r="A89" s="1" t="s">
        <v>8</v>
      </c>
      <c r="B89" s="1" t="s">
        <v>78</v>
      </c>
      <c r="C89" s="1" t="s">
        <v>89</v>
      </c>
      <c r="D89" s="1" t="s">
        <v>90</v>
      </c>
      <c r="E89" s="1" t="s">
        <v>120</v>
      </c>
      <c r="F89" s="1" t="n">
        <v>2</v>
      </c>
      <c r="G89" s="1" t="s">
        <v>92</v>
      </c>
    </row>
    <row r="90" customFormat="false" ht="13" hidden="false" customHeight="false" outlineLevel="0" collapsed="false">
      <c r="A90" s="1" t="s">
        <v>8</v>
      </c>
      <c r="B90" s="1" t="s">
        <v>78</v>
      </c>
      <c r="C90" s="1" t="s">
        <v>121</v>
      </c>
      <c r="D90" s="1" t="s">
        <v>122</v>
      </c>
      <c r="E90" s="1" t="s">
        <v>123</v>
      </c>
      <c r="F90" s="1" t="n">
        <v>25</v>
      </c>
      <c r="G90" s="1" t="s">
        <v>124</v>
      </c>
    </row>
    <row r="91" customFormat="false" ht="13" hidden="false" customHeight="false" outlineLevel="0" collapsed="false">
      <c r="A91" s="1" t="s">
        <v>8</v>
      </c>
      <c r="B91" s="1" t="s">
        <v>78</v>
      </c>
      <c r="C91" s="1" t="s">
        <v>121</v>
      </c>
      <c r="D91" s="1" t="s">
        <v>122</v>
      </c>
      <c r="E91" s="1" t="s">
        <v>125</v>
      </c>
      <c r="F91" s="1" t="n">
        <v>27</v>
      </c>
      <c r="G91" s="1" t="s">
        <v>124</v>
      </c>
    </row>
    <row r="92" customFormat="false" ht="13" hidden="false" customHeight="false" outlineLevel="0" collapsed="false">
      <c r="A92" s="1" t="s">
        <v>8</v>
      </c>
      <c r="B92" s="1" t="s">
        <v>78</v>
      </c>
      <c r="C92" s="1" t="s">
        <v>121</v>
      </c>
      <c r="D92" s="1" t="s">
        <v>122</v>
      </c>
      <c r="E92" s="1" t="s">
        <v>125</v>
      </c>
      <c r="F92" s="1" t="n">
        <v>21</v>
      </c>
      <c r="G92" s="1" t="s">
        <v>124</v>
      </c>
    </row>
    <row r="93" customFormat="false" ht="13" hidden="false" customHeight="false" outlineLevel="0" collapsed="false">
      <c r="A93" s="1" t="s">
        <v>8</v>
      </c>
      <c r="B93" s="1" t="s">
        <v>78</v>
      </c>
      <c r="C93" s="1" t="s">
        <v>121</v>
      </c>
      <c r="D93" s="1" t="s">
        <v>122</v>
      </c>
      <c r="E93" s="1" t="s">
        <v>16</v>
      </c>
      <c r="F93" s="1" t="n">
        <v>15</v>
      </c>
      <c r="G93" s="1" t="s">
        <v>124</v>
      </c>
    </row>
    <row r="94" customFormat="false" ht="13" hidden="false" customHeight="false" outlineLevel="0" collapsed="false">
      <c r="A94" s="1" t="s">
        <v>8</v>
      </c>
      <c r="B94" s="1" t="s">
        <v>78</v>
      </c>
      <c r="C94" s="1" t="s">
        <v>89</v>
      </c>
      <c r="D94" s="1" t="s">
        <v>126</v>
      </c>
      <c r="E94" s="1" t="s">
        <v>127</v>
      </c>
      <c r="F94" s="1" t="n">
        <v>50</v>
      </c>
      <c r="G94" s="1" t="s">
        <v>128</v>
      </c>
    </row>
    <row r="95" customFormat="false" ht="13" hidden="false" customHeight="false" outlineLevel="0" collapsed="false">
      <c r="A95" s="1" t="s">
        <v>8</v>
      </c>
      <c r="B95" s="1" t="s">
        <v>78</v>
      </c>
      <c r="C95" s="1" t="s">
        <v>89</v>
      </c>
      <c r="D95" s="1" t="s">
        <v>126</v>
      </c>
      <c r="E95" s="1" t="s">
        <v>129</v>
      </c>
      <c r="F95" s="1" t="n">
        <v>47</v>
      </c>
      <c r="G95" s="1" t="s">
        <v>128</v>
      </c>
    </row>
    <row r="96" customFormat="false" ht="13" hidden="false" customHeight="false" outlineLevel="0" collapsed="false">
      <c r="A96" s="1" t="s">
        <v>8</v>
      </c>
      <c r="B96" s="1" t="s">
        <v>78</v>
      </c>
      <c r="C96" s="1" t="s">
        <v>89</v>
      </c>
      <c r="D96" s="1" t="s">
        <v>126</v>
      </c>
      <c r="E96" s="1" t="s">
        <v>130</v>
      </c>
      <c r="F96" s="1" t="n">
        <v>38</v>
      </c>
      <c r="G96" s="1" t="s">
        <v>131</v>
      </c>
    </row>
    <row r="97" customFormat="false" ht="13" hidden="false" customHeight="false" outlineLevel="0" collapsed="false">
      <c r="A97" s="1" t="s">
        <v>8</v>
      </c>
      <c r="B97" s="1" t="s">
        <v>78</v>
      </c>
      <c r="C97" s="1" t="s">
        <v>79</v>
      </c>
      <c r="D97" s="1" t="s">
        <v>132</v>
      </c>
      <c r="E97" s="1" t="s">
        <v>16</v>
      </c>
      <c r="F97" s="1" t="n">
        <v>110</v>
      </c>
      <c r="G97" s="1" t="s">
        <v>133</v>
      </c>
    </row>
    <row r="98" customFormat="false" ht="13" hidden="false" customHeight="false" outlineLevel="0" collapsed="false">
      <c r="A98" s="1" t="s">
        <v>8</v>
      </c>
      <c r="B98" s="1" t="s">
        <v>78</v>
      </c>
      <c r="C98" s="1" t="s">
        <v>134</v>
      </c>
      <c r="D98" s="1" t="s">
        <v>135</v>
      </c>
      <c r="E98" s="1" t="s">
        <v>136</v>
      </c>
      <c r="F98" s="1" t="n">
        <v>50</v>
      </c>
      <c r="G98" s="1" t="s">
        <v>137</v>
      </c>
    </row>
    <row r="99" customFormat="false" ht="13" hidden="false" customHeight="false" outlineLevel="0" collapsed="false">
      <c r="A99" s="1" t="s">
        <v>8</v>
      </c>
      <c r="B99" s="1" t="s">
        <v>78</v>
      </c>
      <c r="C99" s="1" t="s">
        <v>134</v>
      </c>
      <c r="D99" s="1" t="s">
        <v>135</v>
      </c>
      <c r="E99" s="1" t="s">
        <v>138</v>
      </c>
      <c r="F99" s="1" t="n">
        <v>8</v>
      </c>
      <c r="G99" s="1" t="s">
        <v>139</v>
      </c>
    </row>
    <row r="100" customFormat="false" ht="13" hidden="false" customHeight="false" outlineLevel="0" collapsed="false">
      <c r="A100" s="1" t="s">
        <v>8</v>
      </c>
      <c r="B100" s="1" t="s">
        <v>78</v>
      </c>
      <c r="C100" s="1" t="s">
        <v>134</v>
      </c>
      <c r="D100" s="1" t="s">
        <v>135</v>
      </c>
      <c r="E100" s="1" t="s">
        <v>140</v>
      </c>
      <c r="F100" s="1" t="n">
        <v>21</v>
      </c>
      <c r="G100" s="1" t="s">
        <v>139</v>
      </c>
    </row>
    <row r="101" customFormat="false" ht="13" hidden="false" customHeight="false" outlineLevel="0" collapsed="false">
      <c r="A101" s="1" t="s">
        <v>8</v>
      </c>
      <c r="B101" s="1" t="s">
        <v>78</v>
      </c>
      <c r="C101" s="1" t="s">
        <v>134</v>
      </c>
      <c r="D101" s="1" t="s">
        <v>135</v>
      </c>
      <c r="E101" s="1" t="s">
        <v>141</v>
      </c>
      <c r="F101" s="1" t="n">
        <v>22</v>
      </c>
      <c r="G101" s="1" t="s">
        <v>139</v>
      </c>
    </row>
    <row r="102" customFormat="false" ht="13" hidden="false" customHeight="false" outlineLevel="0" collapsed="false">
      <c r="A102" s="1" t="s">
        <v>8</v>
      </c>
      <c r="B102" s="1" t="s">
        <v>78</v>
      </c>
      <c r="C102" s="1" t="s">
        <v>134</v>
      </c>
      <c r="D102" s="1" t="s">
        <v>135</v>
      </c>
      <c r="E102" s="1" t="s">
        <v>142</v>
      </c>
      <c r="F102" s="1" t="n">
        <v>37</v>
      </c>
      <c r="G102" s="1" t="s">
        <v>139</v>
      </c>
    </row>
    <row r="103" customFormat="false" ht="13" hidden="false" customHeight="false" outlineLevel="0" collapsed="false">
      <c r="A103" s="1" t="s">
        <v>8</v>
      </c>
      <c r="B103" s="1" t="s">
        <v>78</v>
      </c>
      <c r="C103" s="1" t="s">
        <v>134</v>
      </c>
      <c r="D103" s="1" t="s">
        <v>135</v>
      </c>
      <c r="E103" s="1" t="s">
        <v>143</v>
      </c>
      <c r="F103" s="1" t="n">
        <v>50</v>
      </c>
      <c r="G103" s="1" t="s">
        <v>144</v>
      </c>
    </row>
    <row r="104" customFormat="false" ht="13" hidden="false" customHeight="false" outlineLevel="0" collapsed="false">
      <c r="A104" s="1" t="s">
        <v>8</v>
      </c>
      <c r="B104" s="1" t="s">
        <v>78</v>
      </c>
      <c r="C104" s="1" t="s">
        <v>134</v>
      </c>
      <c r="D104" s="1" t="s">
        <v>135</v>
      </c>
      <c r="E104" s="1" t="s">
        <v>145</v>
      </c>
      <c r="F104" s="1" t="n">
        <v>88</v>
      </c>
      <c r="G104" s="1" t="s">
        <v>139</v>
      </c>
    </row>
    <row r="105" customFormat="false" ht="13" hidden="false" customHeight="false" outlineLevel="0" collapsed="false">
      <c r="A105" s="1" t="s">
        <v>8</v>
      </c>
      <c r="B105" s="1" t="s">
        <v>78</v>
      </c>
      <c r="C105" s="1" t="s">
        <v>134</v>
      </c>
      <c r="D105" s="1" t="s">
        <v>135</v>
      </c>
      <c r="E105" s="1" t="s">
        <v>146</v>
      </c>
      <c r="F105" s="1" t="n">
        <v>49</v>
      </c>
      <c r="G105" s="1" t="s">
        <v>137</v>
      </c>
    </row>
    <row r="106" customFormat="false" ht="13" hidden="false" customHeight="false" outlineLevel="0" collapsed="false">
      <c r="A106" s="1" t="s">
        <v>8</v>
      </c>
      <c r="B106" s="1" t="s">
        <v>78</v>
      </c>
      <c r="C106" s="1" t="s">
        <v>134</v>
      </c>
      <c r="D106" s="1" t="s">
        <v>135</v>
      </c>
      <c r="E106" s="1" t="s">
        <v>147</v>
      </c>
      <c r="F106" s="1" t="n">
        <v>47</v>
      </c>
      <c r="G106" s="1" t="s">
        <v>144</v>
      </c>
    </row>
    <row r="107" customFormat="false" ht="13" hidden="false" customHeight="false" outlineLevel="0" collapsed="false">
      <c r="A107" s="1" t="s">
        <v>8</v>
      </c>
      <c r="B107" s="1" t="s">
        <v>78</v>
      </c>
      <c r="C107" s="1" t="s">
        <v>134</v>
      </c>
      <c r="D107" s="1" t="s">
        <v>135</v>
      </c>
      <c r="E107" s="1" t="s">
        <v>147</v>
      </c>
      <c r="F107" s="1" t="n">
        <v>48</v>
      </c>
      <c r="G107" s="1" t="s">
        <v>144</v>
      </c>
    </row>
    <row r="108" customFormat="false" ht="13" hidden="false" customHeight="false" outlineLevel="0" collapsed="false">
      <c r="A108" s="1" t="s">
        <v>8</v>
      </c>
      <c r="B108" s="1" t="s">
        <v>78</v>
      </c>
      <c r="C108" s="1" t="s">
        <v>134</v>
      </c>
      <c r="D108" s="1" t="s">
        <v>135</v>
      </c>
      <c r="E108" s="1" t="s">
        <v>148</v>
      </c>
      <c r="F108" s="1" t="n">
        <v>34</v>
      </c>
      <c r="G108" s="1" t="s">
        <v>149</v>
      </c>
    </row>
    <row r="109" customFormat="false" ht="13" hidden="false" customHeight="false" outlineLevel="0" collapsed="false">
      <c r="A109" s="1" t="s">
        <v>8</v>
      </c>
      <c r="B109" s="1" t="s">
        <v>78</v>
      </c>
      <c r="C109" s="1" t="s">
        <v>134</v>
      </c>
      <c r="D109" s="1" t="s">
        <v>135</v>
      </c>
      <c r="E109" s="1" t="s">
        <v>150</v>
      </c>
      <c r="F109" s="1" t="n">
        <v>46</v>
      </c>
      <c r="G109" s="1" t="s">
        <v>144</v>
      </c>
    </row>
    <row r="110" customFormat="false" ht="13" hidden="false" customHeight="false" outlineLevel="0" collapsed="false">
      <c r="A110" s="1" t="s">
        <v>8</v>
      </c>
      <c r="B110" s="1" t="s">
        <v>78</v>
      </c>
      <c r="C110" s="1" t="s">
        <v>134</v>
      </c>
      <c r="D110" s="1" t="s">
        <v>135</v>
      </c>
      <c r="E110" s="1" t="s">
        <v>151</v>
      </c>
      <c r="F110" s="1" t="n">
        <v>20</v>
      </c>
      <c r="G110" s="1" t="s">
        <v>144</v>
      </c>
    </row>
    <row r="111" customFormat="false" ht="13" hidden="false" customHeight="false" outlineLevel="0" collapsed="false">
      <c r="A111" s="1" t="s">
        <v>8</v>
      </c>
      <c r="B111" s="1" t="s">
        <v>78</v>
      </c>
      <c r="C111" s="1" t="s">
        <v>134</v>
      </c>
      <c r="D111" s="1" t="s">
        <v>135</v>
      </c>
      <c r="E111" s="1" t="s">
        <v>152</v>
      </c>
      <c r="F111" s="1" t="n">
        <v>53</v>
      </c>
      <c r="G111" s="1" t="s">
        <v>144</v>
      </c>
    </row>
    <row r="112" customFormat="false" ht="13" hidden="false" customHeight="false" outlineLevel="0" collapsed="false">
      <c r="A112" s="1" t="s">
        <v>8</v>
      </c>
      <c r="B112" s="1" t="s">
        <v>78</v>
      </c>
      <c r="C112" s="1" t="s">
        <v>134</v>
      </c>
      <c r="D112" s="1" t="s">
        <v>135</v>
      </c>
      <c r="E112" s="1" t="s">
        <v>152</v>
      </c>
      <c r="F112" s="1" t="n">
        <v>25</v>
      </c>
      <c r="G112" s="1" t="s">
        <v>139</v>
      </c>
    </row>
    <row r="113" customFormat="false" ht="13" hidden="false" customHeight="false" outlineLevel="0" collapsed="false">
      <c r="A113" s="1" t="s">
        <v>8</v>
      </c>
      <c r="B113" s="1" t="s">
        <v>78</v>
      </c>
      <c r="C113" s="1" t="s">
        <v>134</v>
      </c>
      <c r="D113" s="1" t="s">
        <v>135</v>
      </c>
      <c r="E113" s="1" t="s">
        <v>153</v>
      </c>
      <c r="F113" s="1" t="n">
        <v>40</v>
      </c>
      <c r="G113" s="1" t="s">
        <v>154</v>
      </c>
    </row>
    <row r="114" customFormat="false" ht="13" hidden="false" customHeight="false" outlineLevel="0" collapsed="false">
      <c r="A114" s="1" t="s">
        <v>8</v>
      </c>
      <c r="B114" s="1" t="s">
        <v>78</v>
      </c>
      <c r="C114" s="1" t="s">
        <v>134</v>
      </c>
      <c r="D114" s="1" t="s">
        <v>135</v>
      </c>
      <c r="E114" s="1" t="s">
        <v>155</v>
      </c>
      <c r="F114" s="1" t="n">
        <v>41</v>
      </c>
      <c r="G114" s="1" t="s">
        <v>144</v>
      </c>
    </row>
    <row r="115" customFormat="false" ht="13" hidden="false" customHeight="false" outlineLevel="0" collapsed="false">
      <c r="A115" s="1" t="s">
        <v>8</v>
      </c>
      <c r="B115" s="1" t="s">
        <v>78</v>
      </c>
      <c r="C115" s="1" t="s">
        <v>134</v>
      </c>
      <c r="D115" s="1" t="s">
        <v>135</v>
      </c>
      <c r="E115" s="1" t="s">
        <v>156</v>
      </c>
      <c r="F115" s="1" t="n">
        <v>10</v>
      </c>
      <c r="G115" s="1" t="s">
        <v>139</v>
      </c>
    </row>
    <row r="116" customFormat="false" ht="13" hidden="false" customHeight="false" outlineLevel="0" collapsed="false">
      <c r="A116" s="1" t="s">
        <v>8</v>
      </c>
      <c r="B116" s="1" t="s">
        <v>78</v>
      </c>
      <c r="C116" s="1" t="s">
        <v>134</v>
      </c>
      <c r="D116" s="1" t="s">
        <v>135</v>
      </c>
      <c r="E116" s="1" t="s">
        <v>157</v>
      </c>
      <c r="F116" s="1" t="n">
        <v>29</v>
      </c>
      <c r="G116" s="1" t="s">
        <v>139</v>
      </c>
    </row>
    <row r="117" customFormat="false" ht="13" hidden="false" customHeight="false" outlineLevel="0" collapsed="false">
      <c r="A117" s="1" t="s">
        <v>8</v>
      </c>
      <c r="B117" s="1" t="s">
        <v>78</v>
      </c>
      <c r="C117" s="1" t="s">
        <v>134</v>
      </c>
      <c r="D117" s="1" t="s">
        <v>135</v>
      </c>
      <c r="E117" s="1" t="s">
        <v>158</v>
      </c>
      <c r="F117" s="1" t="n">
        <v>107</v>
      </c>
      <c r="G117" s="1" t="s">
        <v>149</v>
      </c>
    </row>
    <row r="118" customFormat="false" ht="13" hidden="false" customHeight="false" outlineLevel="0" collapsed="false">
      <c r="A118" s="1" t="s">
        <v>8</v>
      </c>
      <c r="B118" s="1" t="s">
        <v>78</v>
      </c>
      <c r="C118" s="1" t="s">
        <v>134</v>
      </c>
      <c r="D118" s="1" t="s">
        <v>135</v>
      </c>
      <c r="E118" s="1" t="s">
        <v>159</v>
      </c>
      <c r="F118" s="1" t="n">
        <v>40</v>
      </c>
      <c r="G118" s="1" t="s">
        <v>154</v>
      </c>
    </row>
    <row r="119" customFormat="false" ht="13" hidden="false" customHeight="false" outlineLevel="0" collapsed="false">
      <c r="A119" s="1" t="s">
        <v>8</v>
      </c>
      <c r="B119" s="1" t="s">
        <v>78</v>
      </c>
      <c r="C119" s="1" t="s">
        <v>134</v>
      </c>
      <c r="D119" s="1" t="s">
        <v>135</v>
      </c>
      <c r="E119" s="1" t="s">
        <v>160</v>
      </c>
      <c r="F119" s="1" t="n">
        <v>34</v>
      </c>
      <c r="G119" s="1" t="s">
        <v>144</v>
      </c>
    </row>
    <row r="120" customFormat="false" ht="13" hidden="false" customHeight="false" outlineLevel="0" collapsed="false">
      <c r="A120" s="1" t="s">
        <v>8</v>
      </c>
      <c r="B120" s="1" t="s">
        <v>78</v>
      </c>
      <c r="C120" s="1" t="s">
        <v>134</v>
      </c>
      <c r="D120" s="1" t="s">
        <v>135</v>
      </c>
      <c r="E120" s="1" t="s">
        <v>161</v>
      </c>
      <c r="F120" s="1" t="n">
        <v>37</v>
      </c>
      <c r="G120" s="1" t="s">
        <v>144</v>
      </c>
    </row>
    <row r="121" customFormat="false" ht="13" hidden="false" customHeight="false" outlineLevel="0" collapsed="false">
      <c r="A121" s="1" t="s">
        <v>8</v>
      </c>
      <c r="B121" s="1" t="s">
        <v>78</v>
      </c>
      <c r="C121" s="1" t="s">
        <v>134</v>
      </c>
      <c r="D121" s="1" t="s">
        <v>135</v>
      </c>
      <c r="E121" s="1" t="s">
        <v>162</v>
      </c>
      <c r="F121" s="1" t="n">
        <v>44</v>
      </c>
      <c r="G121" s="1" t="s">
        <v>137</v>
      </c>
    </row>
    <row r="122" customFormat="false" ht="13" hidden="false" customHeight="false" outlineLevel="0" collapsed="false">
      <c r="A122" s="1" t="s">
        <v>8</v>
      </c>
      <c r="B122" s="1" t="s">
        <v>78</v>
      </c>
      <c r="C122" s="1" t="s">
        <v>134</v>
      </c>
      <c r="D122" s="1" t="s">
        <v>135</v>
      </c>
      <c r="E122" s="1" t="s">
        <v>163</v>
      </c>
      <c r="F122" s="1" t="n">
        <v>88</v>
      </c>
      <c r="G122" s="1" t="s">
        <v>139</v>
      </c>
    </row>
    <row r="123" customFormat="false" ht="13" hidden="false" customHeight="false" outlineLevel="0" collapsed="false">
      <c r="A123" s="1" t="s">
        <v>8</v>
      </c>
      <c r="B123" s="1" t="s">
        <v>78</v>
      </c>
      <c r="C123" s="1" t="s">
        <v>134</v>
      </c>
      <c r="D123" s="1" t="s">
        <v>135</v>
      </c>
      <c r="E123" s="1" t="s">
        <v>164</v>
      </c>
      <c r="F123" s="1" t="n">
        <v>28</v>
      </c>
      <c r="G123" s="1" t="s">
        <v>144</v>
      </c>
    </row>
    <row r="124" customFormat="false" ht="13" hidden="false" customHeight="false" outlineLevel="0" collapsed="false">
      <c r="A124" s="1" t="s">
        <v>8</v>
      </c>
      <c r="B124" s="1" t="s">
        <v>78</v>
      </c>
      <c r="C124" s="1" t="s">
        <v>134</v>
      </c>
      <c r="D124" s="1" t="s">
        <v>135</v>
      </c>
      <c r="E124" s="1" t="s">
        <v>165</v>
      </c>
      <c r="F124" s="1" t="n">
        <v>39</v>
      </c>
      <c r="G124" s="1" t="s">
        <v>144</v>
      </c>
    </row>
    <row r="125" customFormat="false" ht="13" hidden="false" customHeight="false" outlineLevel="0" collapsed="false">
      <c r="A125" s="1" t="s">
        <v>8</v>
      </c>
      <c r="B125" s="1" t="s">
        <v>78</v>
      </c>
      <c r="C125" s="1" t="s">
        <v>134</v>
      </c>
      <c r="D125" s="1" t="s">
        <v>135</v>
      </c>
      <c r="E125" s="1" t="s">
        <v>166</v>
      </c>
      <c r="F125" s="1" t="n">
        <v>20</v>
      </c>
      <c r="G125" s="1" t="s">
        <v>144</v>
      </c>
    </row>
    <row r="126" customFormat="false" ht="13" hidden="false" customHeight="false" outlineLevel="0" collapsed="false">
      <c r="A126" s="1" t="s">
        <v>8</v>
      </c>
      <c r="B126" s="1" t="s">
        <v>78</v>
      </c>
      <c r="C126" s="1" t="s">
        <v>134</v>
      </c>
      <c r="D126" s="1" t="s">
        <v>135</v>
      </c>
      <c r="E126" s="1" t="s">
        <v>167</v>
      </c>
      <c r="F126" s="1" t="n">
        <v>35</v>
      </c>
      <c r="G126" s="1" t="s">
        <v>139</v>
      </c>
    </row>
    <row r="127" customFormat="false" ht="13" hidden="false" customHeight="false" outlineLevel="0" collapsed="false">
      <c r="A127" s="1" t="s">
        <v>8</v>
      </c>
      <c r="B127" s="1" t="s">
        <v>78</v>
      </c>
      <c r="C127" s="1" t="s">
        <v>134</v>
      </c>
      <c r="D127" s="1" t="s">
        <v>135</v>
      </c>
      <c r="E127" s="1" t="s">
        <v>168</v>
      </c>
      <c r="F127" s="1" t="n">
        <v>25</v>
      </c>
      <c r="G127" s="1" t="s">
        <v>144</v>
      </c>
    </row>
    <row r="128" customFormat="false" ht="13" hidden="false" customHeight="false" outlineLevel="0" collapsed="false">
      <c r="A128" s="1" t="s">
        <v>8</v>
      </c>
      <c r="B128" s="1" t="s">
        <v>78</v>
      </c>
      <c r="C128" s="1" t="s">
        <v>134</v>
      </c>
      <c r="D128" s="1" t="s">
        <v>135</v>
      </c>
      <c r="E128" s="1" t="s">
        <v>169</v>
      </c>
      <c r="F128" s="1" t="n">
        <v>115</v>
      </c>
      <c r="G128" s="1" t="s">
        <v>149</v>
      </c>
    </row>
    <row r="129" customFormat="false" ht="13" hidden="false" customHeight="false" outlineLevel="0" collapsed="false">
      <c r="A129" s="1" t="s">
        <v>8</v>
      </c>
      <c r="B129" s="1" t="s">
        <v>78</v>
      </c>
      <c r="C129" s="1" t="s">
        <v>134</v>
      </c>
      <c r="D129" s="1" t="s">
        <v>135</v>
      </c>
      <c r="E129" s="1" t="s">
        <v>170</v>
      </c>
      <c r="F129" s="1" t="n">
        <v>9</v>
      </c>
      <c r="G129" s="1" t="s">
        <v>171</v>
      </c>
    </row>
    <row r="130" customFormat="false" ht="13" hidden="false" customHeight="false" outlineLevel="0" collapsed="false">
      <c r="A130" s="1" t="s">
        <v>8</v>
      </c>
      <c r="B130" s="1" t="s">
        <v>78</v>
      </c>
      <c r="C130" s="1" t="s">
        <v>134</v>
      </c>
      <c r="D130" s="1" t="s">
        <v>172</v>
      </c>
      <c r="E130" s="1" t="s">
        <v>173</v>
      </c>
      <c r="F130" s="1" t="n">
        <v>23</v>
      </c>
      <c r="G130" s="1" t="s">
        <v>154</v>
      </c>
    </row>
    <row r="131" customFormat="false" ht="13" hidden="false" customHeight="false" outlineLevel="0" collapsed="false">
      <c r="A131" s="1" t="s">
        <v>8</v>
      </c>
      <c r="B131" s="1" t="s">
        <v>78</v>
      </c>
      <c r="C131" s="1" t="s">
        <v>134</v>
      </c>
      <c r="D131" s="1" t="s">
        <v>172</v>
      </c>
      <c r="E131" s="1" t="s">
        <v>174</v>
      </c>
      <c r="F131" s="1" t="n">
        <v>56</v>
      </c>
      <c r="G131" s="1" t="s">
        <v>154</v>
      </c>
    </row>
    <row r="132" customFormat="false" ht="13" hidden="false" customHeight="false" outlineLevel="0" collapsed="false">
      <c r="A132" s="1" t="s">
        <v>8</v>
      </c>
      <c r="B132" s="1" t="s">
        <v>78</v>
      </c>
      <c r="C132" s="1" t="s">
        <v>134</v>
      </c>
      <c r="D132" s="1" t="s">
        <v>172</v>
      </c>
      <c r="E132" s="1" t="s">
        <v>175</v>
      </c>
      <c r="F132" s="1" t="n">
        <v>32</v>
      </c>
      <c r="G132" s="1" t="s">
        <v>154</v>
      </c>
    </row>
    <row r="133" customFormat="false" ht="13" hidden="false" customHeight="false" outlineLevel="0" collapsed="false">
      <c r="A133" s="1" t="s">
        <v>8</v>
      </c>
      <c r="B133" s="1" t="s">
        <v>78</v>
      </c>
      <c r="C133" s="1" t="s">
        <v>134</v>
      </c>
      <c r="D133" s="1" t="s">
        <v>172</v>
      </c>
      <c r="E133" s="1" t="s">
        <v>176</v>
      </c>
      <c r="F133" s="1" t="n">
        <v>32</v>
      </c>
      <c r="G133" s="1" t="s">
        <v>154</v>
      </c>
    </row>
    <row r="134" customFormat="false" ht="13" hidden="false" customHeight="false" outlineLevel="0" collapsed="false">
      <c r="A134" s="1" t="s">
        <v>8</v>
      </c>
      <c r="B134" s="1" t="s">
        <v>78</v>
      </c>
      <c r="C134" s="1" t="s">
        <v>134</v>
      </c>
      <c r="D134" s="1" t="s">
        <v>177</v>
      </c>
      <c r="E134" s="1" t="s">
        <v>178</v>
      </c>
      <c r="F134" s="1" t="n">
        <v>56</v>
      </c>
      <c r="G134" s="1" t="s">
        <v>139</v>
      </c>
    </row>
    <row r="135" customFormat="false" ht="13" hidden="false" customHeight="false" outlineLevel="0" collapsed="false">
      <c r="A135" s="1" t="s">
        <v>8</v>
      </c>
      <c r="B135" s="1" t="s">
        <v>78</v>
      </c>
      <c r="C135" s="1" t="s">
        <v>134</v>
      </c>
      <c r="D135" s="1" t="s">
        <v>177</v>
      </c>
      <c r="E135" s="1" t="s">
        <v>178</v>
      </c>
      <c r="F135" s="1" t="n">
        <v>17</v>
      </c>
      <c r="G135" s="1" t="s">
        <v>124</v>
      </c>
    </row>
    <row r="136" customFormat="false" ht="13" hidden="false" customHeight="false" outlineLevel="0" collapsed="false">
      <c r="A136" s="1" t="s">
        <v>8</v>
      </c>
      <c r="B136" s="1" t="s">
        <v>78</v>
      </c>
      <c r="C136" s="1" t="s">
        <v>134</v>
      </c>
      <c r="D136" s="1" t="s">
        <v>177</v>
      </c>
      <c r="E136" s="1" t="s">
        <v>179</v>
      </c>
      <c r="F136" s="1" t="n">
        <v>57</v>
      </c>
      <c r="G136" s="1" t="s">
        <v>180</v>
      </c>
    </row>
    <row r="137" customFormat="false" ht="13" hidden="false" customHeight="false" outlineLevel="0" collapsed="false">
      <c r="A137" s="1" t="s">
        <v>8</v>
      </c>
      <c r="B137" s="1" t="s">
        <v>78</v>
      </c>
      <c r="C137" s="1" t="s">
        <v>134</v>
      </c>
      <c r="D137" s="1" t="s">
        <v>177</v>
      </c>
      <c r="E137" s="1" t="s">
        <v>181</v>
      </c>
      <c r="F137" s="1" t="n">
        <v>30</v>
      </c>
      <c r="G137" s="1" t="s">
        <v>137</v>
      </c>
    </row>
    <row r="138" customFormat="false" ht="13" hidden="false" customHeight="false" outlineLevel="0" collapsed="false">
      <c r="A138" s="1" t="s">
        <v>8</v>
      </c>
      <c r="B138" s="1" t="s">
        <v>78</v>
      </c>
      <c r="C138" s="1" t="s">
        <v>134</v>
      </c>
      <c r="D138" s="1" t="s">
        <v>182</v>
      </c>
      <c r="E138" s="1" t="s">
        <v>183</v>
      </c>
      <c r="F138" s="1" t="n">
        <v>27</v>
      </c>
      <c r="G138" s="1" t="s">
        <v>154</v>
      </c>
    </row>
    <row r="139" customFormat="false" ht="13" hidden="false" customHeight="false" outlineLevel="0" collapsed="false">
      <c r="A139" s="1" t="s">
        <v>8</v>
      </c>
      <c r="B139" s="1" t="s">
        <v>78</v>
      </c>
      <c r="C139" s="1" t="s">
        <v>134</v>
      </c>
      <c r="D139" s="1" t="s">
        <v>182</v>
      </c>
      <c r="E139" s="1" t="s">
        <v>184</v>
      </c>
      <c r="F139" s="1" t="n">
        <v>30</v>
      </c>
      <c r="G139" s="1" t="s">
        <v>154</v>
      </c>
    </row>
    <row r="140" customFormat="false" ht="13" hidden="false" customHeight="false" outlineLevel="0" collapsed="false">
      <c r="A140" s="1" t="s">
        <v>8</v>
      </c>
      <c r="B140" s="1" t="s">
        <v>78</v>
      </c>
      <c r="C140" s="1" t="s">
        <v>134</v>
      </c>
      <c r="D140" s="1" t="s">
        <v>182</v>
      </c>
      <c r="E140" s="1" t="s">
        <v>185</v>
      </c>
      <c r="F140" s="1" t="n">
        <v>49</v>
      </c>
      <c r="G140" s="1" t="s">
        <v>154</v>
      </c>
    </row>
    <row r="141" customFormat="false" ht="13" hidden="false" customHeight="false" outlineLevel="0" collapsed="false">
      <c r="A141" s="1" t="s">
        <v>8</v>
      </c>
      <c r="B141" s="1" t="s">
        <v>78</v>
      </c>
      <c r="C141" s="1" t="s">
        <v>134</v>
      </c>
      <c r="D141" s="1" t="s">
        <v>182</v>
      </c>
      <c r="E141" s="1" t="s">
        <v>186</v>
      </c>
      <c r="F141" s="1" t="n">
        <v>50</v>
      </c>
      <c r="G141" s="1" t="s">
        <v>154</v>
      </c>
    </row>
    <row r="142" customFormat="false" ht="13" hidden="false" customHeight="false" outlineLevel="0" collapsed="false">
      <c r="A142" s="1" t="s">
        <v>8</v>
      </c>
      <c r="B142" s="1" t="s">
        <v>78</v>
      </c>
      <c r="C142" s="1" t="s">
        <v>134</v>
      </c>
      <c r="D142" s="1" t="s">
        <v>182</v>
      </c>
      <c r="E142" s="1" t="s">
        <v>187</v>
      </c>
      <c r="F142" s="1" t="n">
        <v>14</v>
      </c>
      <c r="G142" s="1" t="s">
        <v>55</v>
      </c>
    </row>
    <row r="143" customFormat="false" ht="13" hidden="false" customHeight="false" outlineLevel="0" collapsed="false">
      <c r="A143" s="1" t="s">
        <v>8</v>
      </c>
      <c r="B143" s="1" t="s">
        <v>78</v>
      </c>
      <c r="C143" s="1" t="s">
        <v>134</v>
      </c>
      <c r="D143" s="1" t="s">
        <v>188</v>
      </c>
      <c r="E143" s="1" t="s">
        <v>189</v>
      </c>
      <c r="F143" s="1" t="n">
        <v>44</v>
      </c>
      <c r="G143" s="1" t="s">
        <v>137</v>
      </c>
    </row>
    <row r="144" customFormat="false" ht="13" hidden="false" customHeight="false" outlineLevel="0" collapsed="false">
      <c r="A144" s="1" t="s">
        <v>8</v>
      </c>
      <c r="B144" s="1" t="s">
        <v>78</v>
      </c>
      <c r="C144" s="1" t="s">
        <v>134</v>
      </c>
      <c r="D144" s="1" t="s">
        <v>188</v>
      </c>
      <c r="E144" s="1" t="s">
        <v>190</v>
      </c>
      <c r="F144" s="1" t="n">
        <v>50</v>
      </c>
      <c r="G144" s="1" t="s">
        <v>137</v>
      </c>
    </row>
    <row r="145" customFormat="false" ht="13" hidden="false" customHeight="false" outlineLevel="0" collapsed="false">
      <c r="A145" s="1" t="s">
        <v>8</v>
      </c>
      <c r="B145" s="1" t="s">
        <v>78</v>
      </c>
      <c r="C145" s="1" t="s">
        <v>134</v>
      </c>
      <c r="D145" s="1" t="s">
        <v>188</v>
      </c>
      <c r="E145" s="1" t="s">
        <v>191</v>
      </c>
      <c r="F145" s="1" t="n">
        <v>39</v>
      </c>
      <c r="G145" s="1" t="s">
        <v>139</v>
      </c>
    </row>
    <row r="146" customFormat="false" ht="13" hidden="false" customHeight="false" outlineLevel="0" collapsed="false">
      <c r="A146" s="1" t="s">
        <v>8</v>
      </c>
      <c r="B146" s="1" t="s">
        <v>78</v>
      </c>
      <c r="C146" s="1" t="s">
        <v>134</v>
      </c>
      <c r="D146" s="1" t="s">
        <v>188</v>
      </c>
      <c r="E146" s="1" t="s">
        <v>191</v>
      </c>
      <c r="F146" s="1" t="n">
        <v>20</v>
      </c>
      <c r="G146" s="1" t="s">
        <v>124</v>
      </c>
    </row>
    <row r="147" customFormat="false" ht="13" hidden="false" customHeight="false" outlineLevel="0" collapsed="false">
      <c r="A147" s="1" t="s">
        <v>8</v>
      </c>
      <c r="B147" s="1" t="s">
        <v>78</v>
      </c>
      <c r="C147" s="1" t="s">
        <v>134</v>
      </c>
      <c r="D147" s="1" t="s">
        <v>188</v>
      </c>
      <c r="E147" s="1" t="s">
        <v>16</v>
      </c>
      <c r="F147" s="1" t="n">
        <v>10</v>
      </c>
      <c r="G147" s="1" t="s">
        <v>171</v>
      </c>
    </row>
    <row r="148" customFormat="false" ht="13" hidden="false" customHeight="false" outlineLevel="0" collapsed="false">
      <c r="A148" s="1" t="s">
        <v>8</v>
      </c>
      <c r="B148" s="1" t="s">
        <v>78</v>
      </c>
      <c r="C148" s="1" t="s">
        <v>192</v>
      </c>
      <c r="D148" s="1" t="s">
        <v>193</v>
      </c>
      <c r="E148" s="1" t="s">
        <v>194</v>
      </c>
      <c r="F148" s="1" t="n">
        <v>80</v>
      </c>
      <c r="G148" s="1" t="s">
        <v>17</v>
      </c>
    </row>
    <row r="149" customFormat="false" ht="13" hidden="false" customHeight="false" outlineLevel="0" collapsed="false">
      <c r="A149" s="1" t="s">
        <v>8</v>
      </c>
      <c r="B149" s="1" t="s">
        <v>78</v>
      </c>
      <c r="C149" s="1" t="s">
        <v>195</v>
      </c>
      <c r="D149" s="1" t="s">
        <v>196</v>
      </c>
      <c r="E149" s="1" t="s">
        <v>197</v>
      </c>
      <c r="F149" s="1" t="n">
        <v>30</v>
      </c>
      <c r="G149" s="1" t="s">
        <v>198</v>
      </c>
    </row>
    <row r="150" customFormat="false" ht="13" hidden="false" customHeight="false" outlineLevel="0" collapsed="false">
      <c r="A150" s="1" t="s">
        <v>8</v>
      </c>
      <c r="B150" s="1" t="s">
        <v>78</v>
      </c>
      <c r="C150" s="1" t="s">
        <v>195</v>
      </c>
      <c r="D150" s="1" t="s">
        <v>196</v>
      </c>
      <c r="E150" s="1" t="s">
        <v>199</v>
      </c>
      <c r="F150" s="1" t="n">
        <v>45</v>
      </c>
      <c r="G150" s="1" t="s">
        <v>200</v>
      </c>
    </row>
    <row r="151" customFormat="false" ht="13" hidden="false" customHeight="false" outlineLevel="0" collapsed="false">
      <c r="A151" s="1" t="s">
        <v>8</v>
      </c>
      <c r="B151" s="1" t="s">
        <v>78</v>
      </c>
      <c r="C151" s="1" t="s">
        <v>195</v>
      </c>
      <c r="D151" s="1" t="s">
        <v>196</v>
      </c>
      <c r="E151" s="1" t="s">
        <v>201</v>
      </c>
      <c r="F151" s="1" t="n">
        <v>11</v>
      </c>
      <c r="G151" s="1" t="s">
        <v>202</v>
      </c>
    </row>
    <row r="152" customFormat="false" ht="13" hidden="false" customHeight="false" outlineLevel="0" collapsed="false">
      <c r="A152" s="1" t="s">
        <v>8</v>
      </c>
      <c r="B152" s="1" t="s">
        <v>78</v>
      </c>
      <c r="C152" s="1" t="s">
        <v>195</v>
      </c>
      <c r="D152" s="1" t="s">
        <v>196</v>
      </c>
      <c r="E152" s="1" t="s">
        <v>203</v>
      </c>
      <c r="F152" s="1" t="n">
        <v>35</v>
      </c>
      <c r="G152" s="1" t="s">
        <v>198</v>
      </c>
    </row>
    <row r="153" customFormat="false" ht="13" hidden="false" customHeight="false" outlineLevel="0" collapsed="false">
      <c r="A153" s="1" t="s">
        <v>8</v>
      </c>
      <c r="B153" s="1" t="s">
        <v>78</v>
      </c>
      <c r="C153" s="1" t="s">
        <v>195</v>
      </c>
      <c r="D153" s="1" t="s">
        <v>196</v>
      </c>
      <c r="E153" s="1" t="s">
        <v>204</v>
      </c>
      <c r="F153" s="1" t="n">
        <v>50</v>
      </c>
      <c r="G153" s="1" t="s">
        <v>200</v>
      </c>
    </row>
    <row r="154" customFormat="false" ht="13" hidden="false" customHeight="false" outlineLevel="0" collapsed="false">
      <c r="A154" s="1" t="s">
        <v>8</v>
      </c>
      <c r="B154" s="1" t="s">
        <v>78</v>
      </c>
      <c r="C154" s="1" t="s">
        <v>192</v>
      </c>
      <c r="D154" s="1" t="s">
        <v>205</v>
      </c>
      <c r="E154" s="1" t="s">
        <v>16</v>
      </c>
      <c r="F154" s="4"/>
      <c r="G154" s="1" t="s">
        <v>206</v>
      </c>
    </row>
    <row r="155" customFormat="false" ht="13" hidden="false" customHeight="false" outlineLevel="0" collapsed="false">
      <c r="A155" s="1" t="s">
        <v>8</v>
      </c>
      <c r="B155" s="1" t="s">
        <v>78</v>
      </c>
      <c r="C155" s="1" t="s">
        <v>192</v>
      </c>
      <c r="D155" s="1" t="s">
        <v>207</v>
      </c>
      <c r="E155" s="1" t="s">
        <v>207</v>
      </c>
      <c r="F155" s="1" t="n">
        <v>74</v>
      </c>
      <c r="G155" s="1" t="s">
        <v>208</v>
      </c>
    </row>
    <row r="156" customFormat="false" ht="13" hidden="false" customHeight="false" outlineLevel="0" collapsed="false">
      <c r="A156" s="1" t="s">
        <v>8</v>
      </c>
      <c r="B156" s="1" t="s">
        <v>78</v>
      </c>
      <c r="C156" s="1" t="s">
        <v>192</v>
      </c>
      <c r="D156" s="1" t="s">
        <v>207</v>
      </c>
      <c r="E156" s="1" t="s">
        <v>209</v>
      </c>
      <c r="F156" s="1" t="n">
        <v>41</v>
      </c>
      <c r="G156" s="1" t="s">
        <v>210</v>
      </c>
    </row>
    <row r="157" customFormat="false" ht="13" hidden="false" customHeight="false" outlineLevel="0" collapsed="false">
      <c r="A157" s="1" t="s">
        <v>8</v>
      </c>
      <c r="B157" s="1" t="s">
        <v>78</v>
      </c>
      <c r="C157" s="1" t="s">
        <v>192</v>
      </c>
      <c r="D157" s="1" t="s">
        <v>207</v>
      </c>
      <c r="E157" s="1" t="s">
        <v>211</v>
      </c>
      <c r="F157" s="4"/>
      <c r="G157" s="1" t="s">
        <v>206</v>
      </c>
    </row>
    <row r="158" customFormat="false" ht="13" hidden="false" customHeight="false" outlineLevel="0" collapsed="false">
      <c r="A158" s="1" t="s">
        <v>8</v>
      </c>
      <c r="B158" s="1" t="s">
        <v>78</v>
      </c>
      <c r="C158" s="1" t="s">
        <v>192</v>
      </c>
      <c r="D158" s="1" t="s">
        <v>207</v>
      </c>
      <c r="E158" s="1" t="s">
        <v>16</v>
      </c>
      <c r="F158" s="1" t="n">
        <v>189</v>
      </c>
      <c r="G158" s="1" t="s">
        <v>206</v>
      </c>
    </row>
    <row r="159" customFormat="false" ht="13" hidden="false" customHeight="false" outlineLevel="0" collapsed="false">
      <c r="A159" s="1" t="s">
        <v>8</v>
      </c>
      <c r="B159" s="1" t="s">
        <v>78</v>
      </c>
      <c r="C159" s="1" t="s">
        <v>192</v>
      </c>
      <c r="D159" s="1" t="s">
        <v>207</v>
      </c>
      <c r="E159" s="1" t="s">
        <v>16</v>
      </c>
      <c r="F159" s="1" t="n">
        <v>27</v>
      </c>
      <c r="G159" s="1" t="s">
        <v>206</v>
      </c>
    </row>
    <row r="160" customFormat="false" ht="13" hidden="false" customHeight="false" outlineLevel="0" collapsed="false">
      <c r="A160" s="1" t="s">
        <v>8</v>
      </c>
      <c r="B160" s="1" t="s">
        <v>78</v>
      </c>
      <c r="C160" s="1" t="s">
        <v>192</v>
      </c>
      <c r="D160" s="1" t="s">
        <v>207</v>
      </c>
      <c r="E160" s="1" t="s">
        <v>16</v>
      </c>
      <c r="F160" s="1" t="n">
        <v>190</v>
      </c>
      <c r="G160" s="1" t="s">
        <v>206</v>
      </c>
    </row>
    <row r="161" customFormat="false" ht="13" hidden="false" customHeight="false" outlineLevel="0" collapsed="false">
      <c r="A161" s="1" t="s">
        <v>8</v>
      </c>
      <c r="B161" s="1" t="s">
        <v>78</v>
      </c>
      <c r="C161" s="1" t="s">
        <v>192</v>
      </c>
      <c r="D161" s="1" t="s">
        <v>207</v>
      </c>
      <c r="E161" s="1" t="s">
        <v>16</v>
      </c>
      <c r="F161" s="1" t="n">
        <v>25</v>
      </c>
      <c r="G161" s="1" t="s">
        <v>212</v>
      </c>
    </row>
    <row r="162" customFormat="false" ht="13" hidden="false" customHeight="false" outlineLevel="0" collapsed="false">
      <c r="A162" s="1" t="s">
        <v>8</v>
      </c>
      <c r="B162" s="1" t="s">
        <v>78</v>
      </c>
      <c r="C162" s="1" t="s">
        <v>192</v>
      </c>
      <c r="D162" s="1" t="s">
        <v>213</v>
      </c>
      <c r="E162" s="1" t="s">
        <v>16</v>
      </c>
      <c r="F162" s="1" t="n">
        <v>25</v>
      </c>
      <c r="G162" s="1" t="s">
        <v>212</v>
      </c>
    </row>
    <row r="163" customFormat="false" ht="13" hidden="false" customHeight="false" outlineLevel="0" collapsed="false">
      <c r="A163" s="1" t="s">
        <v>8</v>
      </c>
      <c r="B163" s="1" t="s">
        <v>78</v>
      </c>
      <c r="C163" s="1" t="s">
        <v>134</v>
      </c>
      <c r="D163" s="1" t="s">
        <v>214</v>
      </c>
      <c r="E163" s="1" t="s">
        <v>215</v>
      </c>
      <c r="F163" s="1" t="n">
        <v>48</v>
      </c>
      <c r="G163" s="1" t="s">
        <v>139</v>
      </c>
    </row>
    <row r="164" customFormat="false" ht="13" hidden="false" customHeight="false" outlineLevel="0" collapsed="false">
      <c r="A164" s="1" t="s">
        <v>8</v>
      </c>
      <c r="B164" s="1" t="s">
        <v>78</v>
      </c>
      <c r="C164" s="1" t="s">
        <v>134</v>
      </c>
      <c r="D164" s="1" t="s">
        <v>214</v>
      </c>
      <c r="E164" s="1" t="s">
        <v>216</v>
      </c>
      <c r="F164" s="1" t="n">
        <v>54</v>
      </c>
      <c r="G164" s="1" t="s">
        <v>139</v>
      </c>
    </row>
    <row r="165" customFormat="false" ht="13" hidden="false" customHeight="false" outlineLevel="0" collapsed="false">
      <c r="A165" s="1" t="s">
        <v>8</v>
      </c>
      <c r="B165" s="1" t="s">
        <v>78</v>
      </c>
      <c r="C165" s="1" t="s">
        <v>134</v>
      </c>
      <c r="D165" s="1" t="s">
        <v>214</v>
      </c>
      <c r="E165" s="1" t="s">
        <v>217</v>
      </c>
      <c r="F165" s="1" t="n">
        <v>45</v>
      </c>
      <c r="G165" s="1" t="s">
        <v>139</v>
      </c>
    </row>
    <row r="166" customFormat="false" ht="13" hidden="false" customHeight="false" outlineLevel="0" collapsed="false">
      <c r="A166" s="1" t="s">
        <v>8</v>
      </c>
      <c r="B166" s="1" t="s">
        <v>78</v>
      </c>
      <c r="C166" s="1" t="s">
        <v>134</v>
      </c>
      <c r="D166" s="1" t="s">
        <v>214</v>
      </c>
      <c r="E166" s="1" t="s">
        <v>218</v>
      </c>
      <c r="F166" s="1" t="n">
        <v>17</v>
      </c>
      <c r="G166" s="1" t="s">
        <v>139</v>
      </c>
    </row>
    <row r="167" customFormat="false" ht="13" hidden="false" customHeight="false" outlineLevel="0" collapsed="false">
      <c r="A167" s="1" t="s">
        <v>8</v>
      </c>
      <c r="B167" s="1" t="s">
        <v>78</v>
      </c>
      <c r="C167" s="1" t="s">
        <v>134</v>
      </c>
      <c r="D167" s="1" t="s">
        <v>214</v>
      </c>
      <c r="E167" s="1" t="s">
        <v>219</v>
      </c>
      <c r="F167" s="1" t="n">
        <v>22</v>
      </c>
      <c r="G167" s="1" t="s">
        <v>139</v>
      </c>
    </row>
    <row r="168" customFormat="false" ht="13" hidden="false" customHeight="false" outlineLevel="0" collapsed="false">
      <c r="A168" s="1" t="s">
        <v>8</v>
      </c>
      <c r="B168" s="1" t="s">
        <v>78</v>
      </c>
      <c r="C168" s="1" t="s">
        <v>134</v>
      </c>
      <c r="D168" s="1" t="s">
        <v>214</v>
      </c>
      <c r="E168" s="1" t="s">
        <v>220</v>
      </c>
      <c r="F168" s="1" t="n">
        <v>31</v>
      </c>
      <c r="G168" s="1" t="s">
        <v>139</v>
      </c>
    </row>
    <row r="169" customFormat="false" ht="13" hidden="false" customHeight="false" outlineLevel="0" collapsed="false">
      <c r="A169" s="1" t="s">
        <v>8</v>
      </c>
      <c r="B169" s="1" t="s">
        <v>78</v>
      </c>
      <c r="C169" s="1" t="s">
        <v>134</v>
      </c>
      <c r="D169" s="1" t="s">
        <v>214</v>
      </c>
      <c r="E169" s="1" t="s">
        <v>221</v>
      </c>
      <c r="F169" s="1" t="n">
        <v>31</v>
      </c>
      <c r="G169" s="1" t="s">
        <v>139</v>
      </c>
    </row>
    <row r="170" customFormat="false" ht="13" hidden="false" customHeight="false" outlineLevel="0" collapsed="false">
      <c r="A170" s="1" t="s">
        <v>8</v>
      </c>
      <c r="B170" s="1" t="s">
        <v>78</v>
      </c>
      <c r="C170" s="1" t="s">
        <v>134</v>
      </c>
      <c r="D170" s="1" t="s">
        <v>214</v>
      </c>
      <c r="E170" s="1" t="s">
        <v>222</v>
      </c>
      <c r="F170" s="1" t="n">
        <v>50</v>
      </c>
      <c r="G170" s="1" t="s">
        <v>139</v>
      </c>
    </row>
    <row r="171" customFormat="false" ht="13" hidden="false" customHeight="false" outlineLevel="0" collapsed="false">
      <c r="A171" s="1" t="s">
        <v>8</v>
      </c>
      <c r="B171" s="1" t="s">
        <v>78</v>
      </c>
      <c r="C171" s="1" t="s">
        <v>134</v>
      </c>
      <c r="D171" s="1" t="s">
        <v>214</v>
      </c>
      <c r="E171" s="1" t="s">
        <v>223</v>
      </c>
      <c r="F171" s="1" t="n">
        <v>47</v>
      </c>
      <c r="G171" s="1" t="s">
        <v>139</v>
      </c>
    </row>
    <row r="172" customFormat="false" ht="13" hidden="false" customHeight="false" outlineLevel="0" collapsed="false">
      <c r="A172" s="1" t="s">
        <v>8</v>
      </c>
      <c r="B172" s="1" t="s">
        <v>78</v>
      </c>
      <c r="C172" s="1" t="s">
        <v>134</v>
      </c>
      <c r="D172" s="1" t="s">
        <v>214</v>
      </c>
      <c r="E172" s="1" t="s">
        <v>224</v>
      </c>
      <c r="F172" s="1" t="n">
        <v>40</v>
      </c>
      <c r="G172" s="1" t="s">
        <v>139</v>
      </c>
    </row>
    <row r="173" customFormat="false" ht="13" hidden="false" customHeight="false" outlineLevel="0" collapsed="false">
      <c r="A173" s="1" t="s">
        <v>8</v>
      </c>
      <c r="B173" s="1" t="s">
        <v>78</v>
      </c>
      <c r="C173" s="1" t="s">
        <v>134</v>
      </c>
      <c r="D173" s="1" t="s">
        <v>214</v>
      </c>
      <c r="E173" s="1" t="s">
        <v>225</v>
      </c>
      <c r="F173" s="1" t="n">
        <v>38</v>
      </c>
      <c r="G173" s="1" t="s">
        <v>139</v>
      </c>
    </row>
    <row r="174" customFormat="false" ht="13" hidden="false" customHeight="false" outlineLevel="0" collapsed="false">
      <c r="A174" s="1" t="s">
        <v>8</v>
      </c>
      <c r="B174" s="1" t="s">
        <v>78</v>
      </c>
      <c r="C174" s="1" t="s">
        <v>134</v>
      </c>
      <c r="D174" s="1" t="s">
        <v>214</v>
      </c>
      <c r="E174" s="1" t="s">
        <v>156</v>
      </c>
      <c r="F174" s="1" t="n">
        <v>3</v>
      </c>
      <c r="G174" s="1" t="s">
        <v>139</v>
      </c>
    </row>
    <row r="175" customFormat="false" ht="13" hidden="false" customHeight="false" outlineLevel="0" collapsed="false">
      <c r="A175" s="1" t="s">
        <v>8</v>
      </c>
      <c r="B175" s="1" t="s">
        <v>78</v>
      </c>
      <c r="C175" s="1" t="s">
        <v>134</v>
      </c>
      <c r="D175" s="1" t="s">
        <v>214</v>
      </c>
      <c r="E175" s="1" t="s">
        <v>226</v>
      </c>
      <c r="F175" s="1" t="n">
        <v>63</v>
      </c>
      <c r="G175" s="1" t="s">
        <v>139</v>
      </c>
    </row>
    <row r="176" customFormat="false" ht="13" hidden="false" customHeight="false" outlineLevel="0" collapsed="false">
      <c r="A176" s="1" t="s">
        <v>8</v>
      </c>
      <c r="B176" s="1" t="s">
        <v>78</v>
      </c>
      <c r="C176" s="1" t="s">
        <v>134</v>
      </c>
      <c r="D176" s="1" t="s">
        <v>214</v>
      </c>
      <c r="E176" s="1" t="s">
        <v>227</v>
      </c>
      <c r="F176" s="1" t="n">
        <v>51</v>
      </c>
      <c r="G176" s="1" t="s">
        <v>139</v>
      </c>
    </row>
    <row r="177" customFormat="false" ht="13" hidden="false" customHeight="false" outlineLevel="0" collapsed="false">
      <c r="A177" s="1" t="s">
        <v>8</v>
      </c>
      <c r="B177" s="1" t="s">
        <v>78</v>
      </c>
      <c r="C177" s="1" t="s">
        <v>134</v>
      </c>
      <c r="D177" s="1" t="s">
        <v>214</v>
      </c>
      <c r="E177" s="1" t="s">
        <v>228</v>
      </c>
      <c r="F177" s="1" t="n">
        <v>56</v>
      </c>
      <c r="G177" s="1" t="s">
        <v>139</v>
      </c>
    </row>
    <row r="178" customFormat="false" ht="13" hidden="false" customHeight="false" outlineLevel="0" collapsed="false">
      <c r="A178" s="1" t="s">
        <v>8</v>
      </c>
      <c r="B178" s="1" t="s">
        <v>78</v>
      </c>
      <c r="C178" s="1" t="s">
        <v>134</v>
      </c>
      <c r="D178" s="1" t="s">
        <v>214</v>
      </c>
      <c r="E178" s="1" t="s">
        <v>229</v>
      </c>
      <c r="F178" s="1" t="n">
        <v>45</v>
      </c>
      <c r="G178" s="1" t="s">
        <v>139</v>
      </c>
    </row>
    <row r="179" customFormat="false" ht="13" hidden="false" customHeight="false" outlineLevel="0" collapsed="false">
      <c r="A179" s="1" t="s">
        <v>8</v>
      </c>
      <c r="B179" s="1" t="s">
        <v>78</v>
      </c>
      <c r="C179" s="1" t="s">
        <v>134</v>
      </c>
      <c r="D179" s="1" t="s">
        <v>214</v>
      </c>
      <c r="E179" s="1" t="s">
        <v>230</v>
      </c>
      <c r="F179" s="1" t="n">
        <v>64</v>
      </c>
      <c r="G179" s="1" t="s">
        <v>139</v>
      </c>
    </row>
    <row r="180" customFormat="false" ht="13" hidden="false" customHeight="false" outlineLevel="0" collapsed="false">
      <c r="A180" s="1" t="s">
        <v>8</v>
      </c>
      <c r="B180" s="1" t="s">
        <v>78</v>
      </c>
      <c r="C180" s="1" t="s">
        <v>134</v>
      </c>
      <c r="D180" s="1" t="s">
        <v>214</v>
      </c>
      <c r="E180" s="1" t="s">
        <v>231</v>
      </c>
      <c r="F180" s="1" t="n">
        <v>39</v>
      </c>
      <c r="G180" s="1" t="s">
        <v>139</v>
      </c>
    </row>
    <row r="181" customFormat="false" ht="13" hidden="false" customHeight="false" outlineLevel="0" collapsed="false">
      <c r="A181" s="1" t="s">
        <v>8</v>
      </c>
      <c r="B181" s="1" t="s">
        <v>78</v>
      </c>
      <c r="C181" s="1" t="s">
        <v>134</v>
      </c>
      <c r="D181" s="1" t="s">
        <v>214</v>
      </c>
      <c r="E181" s="1" t="s">
        <v>232</v>
      </c>
      <c r="F181" s="1" t="n">
        <v>63</v>
      </c>
      <c r="G181" s="1" t="s">
        <v>139</v>
      </c>
    </row>
    <row r="182" customFormat="false" ht="13" hidden="false" customHeight="false" outlineLevel="0" collapsed="false">
      <c r="A182" s="1" t="s">
        <v>8</v>
      </c>
      <c r="B182" s="1" t="s">
        <v>78</v>
      </c>
      <c r="C182" s="1" t="s">
        <v>134</v>
      </c>
      <c r="D182" s="1" t="s">
        <v>214</v>
      </c>
      <c r="E182" s="1" t="s">
        <v>233</v>
      </c>
      <c r="F182" s="1" t="n">
        <v>47</v>
      </c>
      <c r="G182" s="1" t="s">
        <v>139</v>
      </c>
    </row>
    <row r="183" customFormat="false" ht="13" hidden="false" customHeight="false" outlineLevel="0" collapsed="false">
      <c r="A183" s="1" t="s">
        <v>8</v>
      </c>
      <c r="B183" s="1" t="s">
        <v>78</v>
      </c>
      <c r="C183" s="1" t="s">
        <v>134</v>
      </c>
      <c r="D183" s="1" t="s">
        <v>214</v>
      </c>
      <c r="E183" s="1" t="s">
        <v>234</v>
      </c>
      <c r="F183" s="1" t="n">
        <v>20</v>
      </c>
      <c r="G183" s="1" t="s">
        <v>139</v>
      </c>
    </row>
    <row r="184" customFormat="false" ht="13" hidden="false" customHeight="false" outlineLevel="0" collapsed="false">
      <c r="A184" s="1" t="s">
        <v>8</v>
      </c>
      <c r="B184" s="1" t="s">
        <v>78</v>
      </c>
      <c r="C184" s="1" t="s">
        <v>134</v>
      </c>
      <c r="D184" s="1" t="s">
        <v>214</v>
      </c>
      <c r="E184" s="1" t="s">
        <v>235</v>
      </c>
      <c r="F184" s="1" t="n">
        <v>52</v>
      </c>
      <c r="G184" s="1" t="s">
        <v>139</v>
      </c>
    </row>
    <row r="185" customFormat="false" ht="13" hidden="false" customHeight="false" outlineLevel="0" collapsed="false">
      <c r="A185" s="1" t="s">
        <v>8</v>
      </c>
      <c r="B185" s="1" t="s">
        <v>78</v>
      </c>
      <c r="C185" s="1" t="s">
        <v>134</v>
      </c>
      <c r="D185" s="1" t="s">
        <v>214</v>
      </c>
      <c r="E185" s="1" t="s">
        <v>235</v>
      </c>
      <c r="F185" s="1" t="n">
        <v>52</v>
      </c>
      <c r="G185" s="1" t="s">
        <v>139</v>
      </c>
    </row>
    <row r="186" customFormat="false" ht="13" hidden="false" customHeight="false" outlineLevel="0" collapsed="false">
      <c r="A186" s="1" t="s">
        <v>8</v>
      </c>
      <c r="B186" s="1" t="s">
        <v>78</v>
      </c>
      <c r="C186" s="1" t="s">
        <v>134</v>
      </c>
      <c r="D186" s="1" t="s">
        <v>214</v>
      </c>
      <c r="E186" s="1" t="s">
        <v>236</v>
      </c>
      <c r="F186" s="1" t="n">
        <v>51</v>
      </c>
      <c r="G186" s="1" t="s">
        <v>139</v>
      </c>
    </row>
    <row r="187" customFormat="false" ht="13" hidden="false" customHeight="false" outlineLevel="0" collapsed="false">
      <c r="A187" s="1" t="s">
        <v>8</v>
      </c>
      <c r="B187" s="1" t="s">
        <v>78</v>
      </c>
      <c r="C187" s="1" t="s">
        <v>89</v>
      </c>
      <c r="D187" s="1" t="s">
        <v>237</v>
      </c>
      <c r="E187" s="1" t="s">
        <v>238</v>
      </c>
      <c r="F187" s="1" t="n">
        <v>20</v>
      </c>
      <c r="G187" s="1" t="s">
        <v>149</v>
      </c>
    </row>
    <row r="188" customFormat="false" ht="13" hidden="false" customHeight="false" outlineLevel="0" collapsed="false">
      <c r="A188" s="1" t="s">
        <v>8</v>
      </c>
      <c r="B188" s="1" t="s">
        <v>78</v>
      </c>
      <c r="C188" s="1" t="s">
        <v>89</v>
      </c>
      <c r="D188" s="1" t="s">
        <v>237</v>
      </c>
      <c r="E188" s="1" t="s">
        <v>238</v>
      </c>
      <c r="F188" s="1" t="n">
        <v>59</v>
      </c>
      <c r="G188" s="1" t="s">
        <v>149</v>
      </c>
    </row>
    <row r="189" customFormat="false" ht="13" hidden="false" customHeight="false" outlineLevel="0" collapsed="false">
      <c r="A189" s="1" t="s">
        <v>8</v>
      </c>
      <c r="B189" s="1" t="s">
        <v>78</v>
      </c>
      <c r="C189" s="1" t="s">
        <v>89</v>
      </c>
      <c r="D189" s="1" t="s">
        <v>237</v>
      </c>
      <c r="E189" s="1" t="s">
        <v>239</v>
      </c>
      <c r="F189" s="1" t="n">
        <v>87</v>
      </c>
      <c r="G189" s="1" t="s">
        <v>149</v>
      </c>
    </row>
    <row r="190" customFormat="false" ht="13" hidden="false" customHeight="false" outlineLevel="0" collapsed="false">
      <c r="A190" s="1" t="s">
        <v>8</v>
      </c>
      <c r="B190" s="1" t="s">
        <v>78</v>
      </c>
      <c r="C190" s="1" t="s">
        <v>89</v>
      </c>
      <c r="D190" s="1" t="s">
        <v>237</v>
      </c>
      <c r="E190" s="1" t="s">
        <v>240</v>
      </c>
      <c r="F190" s="1" t="n">
        <v>51</v>
      </c>
      <c r="G190" s="1" t="s">
        <v>149</v>
      </c>
    </row>
    <row r="191" customFormat="false" ht="13" hidden="false" customHeight="false" outlineLevel="0" collapsed="false">
      <c r="A191" s="1" t="s">
        <v>8</v>
      </c>
      <c r="B191" s="1" t="s">
        <v>78</v>
      </c>
      <c r="C191" s="1" t="s">
        <v>89</v>
      </c>
      <c r="D191" s="1" t="s">
        <v>237</v>
      </c>
      <c r="E191" s="1" t="s">
        <v>241</v>
      </c>
      <c r="F191" s="1" t="n">
        <v>21</v>
      </c>
      <c r="G191" s="1" t="s">
        <v>149</v>
      </c>
    </row>
    <row r="192" customFormat="false" ht="13" hidden="false" customHeight="false" outlineLevel="0" collapsed="false">
      <c r="A192" s="1" t="s">
        <v>8</v>
      </c>
      <c r="B192" s="1" t="s">
        <v>78</v>
      </c>
      <c r="C192" s="1" t="s">
        <v>195</v>
      </c>
      <c r="D192" s="1" t="s">
        <v>242</v>
      </c>
      <c r="E192" s="1" t="s">
        <v>243</v>
      </c>
      <c r="F192" s="1" t="n">
        <v>6</v>
      </c>
      <c r="G192" s="1" t="s">
        <v>244</v>
      </c>
    </row>
    <row r="193" customFormat="false" ht="13" hidden="false" customHeight="false" outlineLevel="0" collapsed="false">
      <c r="A193" s="1" t="s">
        <v>8</v>
      </c>
      <c r="B193" s="1" t="s">
        <v>78</v>
      </c>
      <c r="C193" s="1" t="s">
        <v>195</v>
      </c>
      <c r="D193" s="1" t="s">
        <v>242</v>
      </c>
      <c r="E193" s="1" t="s">
        <v>245</v>
      </c>
      <c r="F193" s="1" t="n">
        <v>62</v>
      </c>
      <c r="G193" s="1" t="s">
        <v>244</v>
      </c>
    </row>
    <row r="194" customFormat="false" ht="13" hidden="false" customHeight="false" outlineLevel="0" collapsed="false">
      <c r="A194" s="1" t="s">
        <v>8</v>
      </c>
      <c r="B194" s="1" t="s">
        <v>78</v>
      </c>
      <c r="C194" s="1" t="s">
        <v>195</v>
      </c>
      <c r="D194" s="1" t="s">
        <v>242</v>
      </c>
      <c r="E194" s="1" t="s">
        <v>246</v>
      </c>
      <c r="F194" s="1" t="n">
        <v>1</v>
      </c>
      <c r="G194" s="1" t="s">
        <v>244</v>
      </c>
    </row>
    <row r="195" customFormat="false" ht="13" hidden="false" customHeight="false" outlineLevel="0" collapsed="false">
      <c r="A195" s="1" t="s">
        <v>8</v>
      </c>
      <c r="B195" s="1" t="s">
        <v>78</v>
      </c>
      <c r="C195" s="1" t="s">
        <v>195</v>
      </c>
      <c r="D195" s="1" t="s">
        <v>242</v>
      </c>
      <c r="E195" s="1" t="s">
        <v>247</v>
      </c>
      <c r="F195" s="1" t="n">
        <v>19</v>
      </c>
      <c r="G195" s="1" t="s">
        <v>244</v>
      </c>
    </row>
    <row r="196" customFormat="false" ht="13" hidden="false" customHeight="false" outlineLevel="0" collapsed="false">
      <c r="A196" s="1" t="s">
        <v>8</v>
      </c>
      <c r="B196" s="1" t="s">
        <v>78</v>
      </c>
      <c r="C196" s="1" t="s">
        <v>195</v>
      </c>
      <c r="D196" s="1" t="s">
        <v>242</v>
      </c>
      <c r="E196" s="1" t="s">
        <v>248</v>
      </c>
      <c r="F196" s="1" t="n">
        <v>22</v>
      </c>
      <c r="G196" s="1" t="s">
        <v>244</v>
      </c>
    </row>
    <row r="197" customFormat="false" ht="13" hidden="false" customHeight="false" outlineLevel="0" collapsed="false">
      <c r="A197" s="1" t="s">
        <v>8</v>
      </c>
      <c r="B197" s="1" t="s">
        <v>78</v>
      </c>
      <c r="C197" s="1" t="s">
        <v>195</v>
      </c>
      <c r="D197" s="1" t="s">
        <v>242</v>
      </c>
      <c r="E197" s="1" t="s">
        <v>249</v>
      </c>
      <c r="F197" s="1" t="n">
        <v>8</v>
      </c>
      <c r="G197" s="1" t="s">
        <v>244</v>
      </c>
    </row>
    <row r="198" customFormat="false" ht="13" hidden="false" customHeight="false" outlineLevel="0" collapsed="false">
      <c r="A198" s="1" t="s">
        <v>8</v>
      </c>
      <c r="B198" s="1" t="s">
        <v>78</v>
      </c>
      <c r="C198" s="1" t="s">
        <v>195</v>
      </c>
      <c r="D198" s="1" t="s">
        <v>242</v>
      </c>
      <c r="E198" s="1" t="s">
        <v>250</v>
      </c>
      <c r="F198" s="1" t="n">
        <v>6</v>
      </c>
      <c r="G198" s="1" t="s">
        <v>244</v>
      </c>
    </row>
    <row r="199" customFormat="false" ht="13" hidden="false" customHeight="false" outlineLevel="0" collapsed="false">
      <c r="A199" s="1" t="s">
        <v>8</v>
      </c>
      <c r="B199" s="1" t="s">
        <v>78</v>
      </c>
      <c r="C199" s="1" t="s">
        <v>195</v>
      </c>
      <c r="D199" s="1" t="s">
        <v>242</v>
      </c>
      <c r="E199" s="1" t="s">
        <v>251</v>
      </c>
      <c r="F199" s="1" t="n">
        <v>18</v>
      </c>
      <c r="G199" s="1" t="s">
        <v>244</v>
      </c>
    </row>
    <row r="200" customFormat="false" ht="13" hidden="false" customHeight="false" outlineLevel="0" collapsed="false">
      <c r="A200" s="1" t="s">
        <v>8</v>
      </c>
      <c r="B200" s="1" t="s">
        <v>78</v>
      </c>
      <c r="C200" s="1" t="s">
        <v>195</v>
      </c>
      <c r="D200" s="1" t="s">
        <v>242</v>
      </c>
      <c r="E200" s="1" t="s">
        <v>252</v>
      </c>
      <c r="F200" s="1" t="n">
        <v>77</v>
      </c>
      <c r="G200" s="1" t="s">
        <v>244</v>
      </c>
    </row>
    <row r="201" customFormat="false" ht="13" hidden="false" customHeight="false" outlineLevel="0" collapsed="false">
      <c r="A201" s="1" t="s">
        <v>8</v>
      </c>
      <c r="B201" s="1" t="s">
        <v>78</v>
      </c>
      <c r="C201" s="1" t="s">
        <v>195</v>
      </c>
      <c r="D201" s="1" t="s">
        <v>242</v>
      </c>
      <c r="E201" s="1" t="s">
        <v>242</v>
      </c>
      <c r="F201" s="1" t="n">
        <v>79</v>
      </c>
      <c r="G201" s="1" t="s">
        <v>253</v>
      </c>
    </row>
    <row r="202" customFormat="false" ht="13" hidden="false" customHeight="false" outlineLevel="0" collapsed="false">
      <c r="A202" s="1" t="s">
        <v>8</v>
      </c>
      <c r="B202" s="1" t="s">
        <v>78</v>
      </c>
      <c r="C202" s="1" t="s">
        <v>195</v>
      </c>
      <c r="D202" s="1" t="s">
        <v>242</v>
      </c>
      <c r="E202" s="1" t="s">
        <v>254</v>
      </c>
      <c r="F202" s="1" t="n">
        <v>1</v>
      </c>
      <c r="G202" s="1" t="s">
        <v>244</v>
      </c>
    </row>
    <row r="203" customFormat="false" ht="13" hidden="false" customHeight="false" outlineLevel="0" collapsed="false">
      <c r="A203" s="1" t="s">
        <v>8</v>
      </c>
      <c r="B203" s="1" t="s">
        <v>78</v>
      </c>
      <c r="C203" s="1" t="s">
        <v>195</v>
      </c>
      <c r="D203" s="1" t="s">
        <v>242</v>
      </c>
      <c r="E203" s="1" t="s">
        <v>255</v>
      </c>
      <c r="F203" s="1" t="n">
        <v>1</v>
      </c>
      <c r="G203" s="1" t="s">
        <v>244</v>
      </c>
    </row>
    <row r="204" customFormat="false" ht="13" hidden="false" customHeight="false" outlineLevel="0" collapsed="false">
      <c r="A204" s="1" t="s">
        <v>8</v>
      </c>
      <c r="B204" s="1" t="s">
        <v>78</v>
      </c>
      <c r="C204" s="1" t="s">
        <v>195</v>
      </c>
      <c r="D204" s="1" t="s">
        <v>242</v>
      </c>
      <c r="E204" s="1" t="s">
        <v>256</v>
      </c>
      <c r="F204" s="1" t="n">
        <v>30</v>
      </c>
      <c r="G204" s="1" t="s">
        <v>244</v>
      </c>
    </row>
    <row r="205" customFormat="false" ht="13" hidden="false" customHeight="false" outlineLevel="0" collapsed="false">
      <c r="A205" s="1" t="s">
        <v>8</v>
      </c>
      <c r="B205" s="1" t="s">
        <v>78</v>
      </c>
      <c r="C205" s="1" t="s">
        <v>195</v>
      </c>
      <c r="D205" s="1" t="s">
        <v>242</v>
      </c>
      <c r="E205" s="1" t="s">
        <v>257</v>
      </c>
      <c r="F205" s="1" t="n">
        <v>27</v>
      </c>
      <c r="G205" s="1" t="s">
        <v>244</v>
      </c>
    </row>
    <row r="206" customFormat="false" ht="13" hidden="false" customHeight="false" outlineLevel="0" collapsed="false">
      <c r="A206" s="1" t="s">
        <v>8</v>
      </c>
      <c r="B206" s="1" t="s">
        <v>78</v>
      </c>
      <c r="C206" s="1" t="s">
        <v>195</v>
      </c>
      <c r="D206" s="1" t="s">
        <v>242</v>
      </c>
      <c r="E206" s="1" t="s">
        <v>258</v>
      </c>
      <c r="F206" s="1" t="n">
        <v>19</v>
      </c>
      <c r="G206" s="1" t="s">
        <v>244</v>
      </c>
    </row>
    <row r="207" customFormat="false" ht="13" hidden="false" customHeight="false" outlineLevel="0" collapsed="false">
      <c r="A207" s="1" t="s">
        <v>8</v>
      </c>
      <c r="B207" s="1" t="s">
        <v>78</v>
      </c>
      <c r="C207" s="1" t="s">
        <v>195</v>
      </c>
      <c r="D207" s="1" t="s">
        <v>242</v>
      </c>
      <c r="E207" s="1" t="s">
        <v>259</v>
      </c>
      <c r="F207" s="1" t="n">
        <v>18</v>
      </c>
      <c r="G207" s="1" t="s">
        <v>244</v>
      </c>
    </row>
    <row r="208" customFormat="false" ht="13" hidden="false" customHeight="false" outlineLevel="0" collapsed="false">
      <c r="A208" s="1" t="s">
        <v>8</v>
      </c>
      <c r="B208" s="1" t="s">
        <v>78</v>
      </c>
      <c r="C208" s="1" t="s">
        <v>195</v>
      </c>
      <c r="D208" s="1" t="s">
        <v>242</v>
      </c>
      <c r="E208" s="1" t="s">
        <v>260</v>
      </c>
      <c r="F208" s="1" t="n">
        <v>26</v>
      </c>
      <c r="G208" s="1" t="s">
        <v>244</v>
      </c>
    </row>
    <row r="209" customFormat="false" ht="13" hidden="false" customHeight="false" outlineLevel="0" collapsed="false">
      <c r="A209" s="1" t="s">
        <v>8</v>
      </c>
      <c r="B209" s="1" t="s">
        <v>78</v>
      </c>
      <c r="C209" s="1" t="s">
        <v>195</v>
      </c>
      <c r="D209" s="1" t="s">
        <v>242</v>
      </c>
      <c r="E209" s="1" t="s">
        <v>261</v>
      </c>
      <c r="F209" s="1" t="n">
        <v>23</v>
      </c>
      <c r="G209" s="1" t="s">
        <v>244</v>
      </c>
    </row>
    <row r="210" customFormat="false" ht="13" hidden="false" customHeight="false" outlineLevel="0" collapsed="false">
      <c r="A210" s="1" t="s">
        <v>8</v>
      </c>
      <c r="B210" s="1" t="s">
        <v>78</v>
      </c>
      <c r="C210" s="1" t="s">
        <v>195</v>
      </c>
      <c r="D210" s="1" t="s">
        <v>242</v>
      </c>
      <c r="E210" s="1" t="s">
        <v>262</v>
      </c>
      <c r="F210" s="1" t="n">
        <v>8</v>
      </c>
      <c r="G210" s="1" t="s">
        <v>244</v>
      </c>
    </row>
    <row r="211" customFormat="false" ht="13" hidden="false" customHeight="false" outlineLevel="0" collapsed="false">
      <c r="A211" s="1" t="s">
        <v>8</v>
      </c>
      <c r="B211" s="1" t="s">
        <v>78</v>
      </c>
      <c r="C211" s="1" t="s">
        <v>89</v>
      </c>
      <c r="D211" s="1" t="s">
        <v>263</v>
      </c>
      <c r="E211" s="1" t="s">
        <v>264</v>
      </c>
      <c r="F211" s="1" t="n">
        <v>128</v>
      </c>
      <c r="G211" s="1" t="s">
        <v>92</v>
      </c>
    </row>
    <row r="212" customFormat="false" ht="13" hidden="false" customHeight="false" outlineLevel="0" collapsed="false">
      <c r="A212" s="1" t="s">
        <v>8</v>
      </c>
      <c r="B212" s="1" t="s">
        <v>78</v>
      </c>
      <c r="C212" s="1" t="s">
        <v>89</v>
      </c>
      <c r="D212" s="1" t="s">
        <v>263</v>
      </c>
      <c r="E212" s="1" t="s">
        <v>265</v>
      </c>
      <c r="F212" s="1" t="n">
        <v>62</v>
      </c>
      <c r="G212" s="1" t="s">
        <v>92</v>
      </c>
    </row>
    <row r="213" customFormat="false" ht="13" hidden="false" customHeight="false" outlineLevel="0" collapsed="false">
      <c r="A213" s="1" t="s">
        <v>8</v>
      </c>
      <c r="B213" s="1" t="s">
        <v>78</v>
      </c>
      <c r="C213" s="1" t="s">
        <v>192</v>
      </c>
      <c r="D213" s="1" t="s">
        <v>266</v>
      </c>
      <c r="E213" s="1" t="s">
        <v>267</v>
      </c>
      <c r="F213" s="1" t="n">
        <v>24</v>
      </c>
      <c r="G213" s="1" t="s">
        <v>55</v>
      </c>
    </row>
    <row r="214" customFormat="false" ht="13" hidden="false" customHeight="false" outlineLevel="0" collapsed="false">
      <c r="A214" s="1" t="s">
        <v>8</v>
      </c>
      <c r="B214" s="1" t="s">
        <v>78</v>
      </c>
      <c r="C214" s="1" t="s">
        <v>192</v>
      </c>
      <c r="D214" s="1" t="s">
        <v>266</v>
      </c>
      <c r="E214" s="1" t="s">
        <v>268</v>
      </c>
      <c r="F214" s="1" t="n">
        <v>100</v>
      </c>
      <c r="G214" s="1" t="s">
        <v>269</v>
      </c>
    </row>
    <row r="215" customFormat="false" ht="13" hidden="false" customHeight="false" outlineLevel="0" collapsed="false">
      <c r="A215" s="1" t="s">
        <v>8</v>
      </c>
      <c r="B215" s="1" t="s">
        <v>78</v>
      </c>
      <c r="C215" s="1" t="s">
        <v>192</v>
      </c>
      <c r="D215" s="1" t="s">
        <v>266</v>
      </c>
      <c r="E215" s="1" t="s">
        <v>270</v>
      </c>
      <c r="F215" s="1" t="n">
        <v>37</v>
      </c>
      <c r="G215" s="1" t="s">
        <v>55</v>
      </c>
    </row>
    <row r="216" customFormat="false" ht="13" hidden="false" customHeight="false" outlineLevel="0" collapsed="false">
      <c r="A216" s="1" t="s">
        <v>8</v>
      </c>
      <c r="B216" s="1" t="s">
        <v>78</v>
      </c>
      <c r="C216" s="1" t="s">
        <v>271</v>
      </c>
      <c r="D216" s="1" t="s">
        <v>272</v>
      </c>
      <c r="E216" s="1" t="s">
        <v>273</v>
      </c>
      <c r="F216" s="1" t="n">
        <v>41</v>
      </c>
      <c r="G216" s="1" t="s">
        <v>274</v>
      </c>
    </row>
    <row r="217" customFormat="false" ht="13" hidden="false" customHeight="false" outlineLevel="0" collapsed="false">
      <c r="A217" s="1" t="s">
        <v>8</v>
      </c>
      <c r="B217" s="1" t="s">
        <v>78</v>
      </c>
      <c r="C217" s="1" t="s">
        <v>271</v>
      </c>
      <c r="D217" s="1" t="s">
        <v>275</v>
      </c>
      <c r="E217" s="1" t="s">
        <v>276</v>
      </c>
      <c r="F217" s="1" t="n">
        <v>11</v>
      </c>
      <c r="G217" s="1" t="s">
        <v>277</v>
      </c>
    </row>
    <row r="218" customFormat="false" ht="13" hidden="false" customHeight="false" outlineLevel="0" collapsed="false">
      <c r="A218" s="1" t="s">
        <v>8</v>
      </c>
      <c r="B218" s="1" t="s">
        <v>78</v>
      </c>
      <c r="C218" s="1" t="s">
        <v>271</v>
      </c>
      <c r="D218" s="1" t="s">
        <v>275</v>
      </c>
      <c r="E218" s="1" t="s">
        <v>278</v>
      </c>
      <c r="F218" s="1" t="n">
        <v>59</v>
      </c>
      <c r="G218" s="1" t="s">
        <v>277</v>
      </c>
    </row>
    <row r="219" customFormat="false" ht="13" hidden="false" customHeight="false" outlineLevel="0" collapsed="false">
      <c r="A219" s="1" t="s">
        <v>8</v>
      </c>
      <c r="B219" s="1" t="s">
        <v>78</v>
      </c>
      <c r="C219" s="1" t="s">
        <v>271</v>
      </c>
      <c r="D219" s="1" t="s">
        <v>275</v>
      </c>
      <c r="E219" s="1" t="s">
        <v>279</v>
      </c>
      <c r="F219" s="1" t="n">
        <v>54</v>
      </c>
      <c r="G219" s="1" t="s">
        <v>277</v>
      </c>
    </row>
    <row r="220" customFormat="false" ht="13" hidden="false" customHeight="false" outlineLevel="0" collapsed="false">
      <c r="A220" s="1" t="s">
        <v>8</v>
      </c>
      <c r="B220" s="1" t="s">
        <v>78</v>
      </c>
      <c r="C220" s="1" t="s">
        <v>271</v>
      </c>
      <c r="D220" s="1" t="s">
        <v>275</v>
      </c>
      <c r="E220" s="1" t="s">
        <v>280</v>
      </c>
      <c r="F220" s="1" t="n">
        <v>9</v>
      </c>
      <c r="G220" s="1" t="s">
        <v>277</v>
      </c>
    </row>
    <row r="221" customFormat="false" ht="13" hidden="false" customHeight="false" outlineLevel="0" collapsed="false">
      <c r="A221" s="1" t="s">
        <v>8</v>
      </c>
      <c r="B221" s="1" t="s">
        <v>78</v>
      </c>
      <c r="C221" s="1" t="s">
        <v>195</v>
      </c>
      <c r="D221" s="1" t="s">
        <v>281</v>
      </c>
      <c r="E221" s="1" t="s">
        <v>282</v>
      </c>
      <c r="F221" s="1" t="n">
        <v>19</v>
      </c>
      <c r="G221" s="1" t="s">
        <v>283</v>
      </c>
    </row>
    <row r="222" customFormat="false" ht="13" hidden="false" customHeight="false" outlineLevel="0" collapsed="false">
      <c r="A222" s="1" t="s">
        <v>8</v>
      </c>
      <c r="B222" s="1" t="s">
        <v>78</v>
      </c>
      <c r="C222" s="1" t="s">
        <v>195</v>
      </c>
      <c r="D222" s="1" t="s">
        <v>281</v>
      </c>
      <c r="E222" s="1" t="s">
        <v>282</v>
      </c>
      <c r="F222" s="1" t="n">
        <v>52</v>
      </c>
      <c r="G222" s="1" t="s">
        <v>29</v>
      </c>
    </row>
    <row r="223" customFormat="false" ht="13" hidden="false" customHeight="false" outlineLevel="0" collapsed="false">
      <c r="A223" s="1" t="s">
        <v>8</v>
      </c>
      <c r="B223" s="1" t="s">
        <v>78</v>
      </c>
      <c r="C223" s="1" t="s">
        <v>195</v>
      </c>
      <c r="D223" s="1" t="s">
        <v>281</v>
      </c>
      <c r="E223" s="1" t="s">
        <v>284</v>
      </c>
      <c r="F223" s="1" t="n">
        <v>5</v>
      </c>
      <c r="G223" s="1" t="s">
        <v>29</v>
      </c>
    </row>
    <row r="224" customFormat="false" ht="13" hidden="false" customHeight="false" outlineLevel="0" collapsed="false">
      <c r="A224" s="1" t="s">
        <v>8</v>
      </c>
      <c r="B224" s="1" t="s">
        <v>78</v>
      </c>
      <c r="C224" s="1" t="s">
        <v>195</v>
      </c>
      <c r="D224" s="1" t="s">
        <v>281</v>
      </c>
      <c r="E224" s="1" t="s">
        <v>285</v>
      </c>
      <c r="F224" s="1" t="n">
        <v>6</v>
      </c>
      <c r="G224" s="1" t="s">
        <v>29</v>
      </c>
    </row>
    <row r="225" customFormat="false" ht="13" hidden="false" customHeight="false" outlineLevel="0" collapsed="false">
      <c r="A225" s="1" t="s">
        <v>8</v>
      </c>
      <c r="B225" s="1" t="s">
        <v>78</v>
      </c>
      <c r="C225" s="1" t="s">
        <v>195</v>
      </c>
      <c r="D225" s="1" t="s">
        <v>281</v>
      </c>
      <c r="E225" s="1" t="s">
        <v>286</v>
      </c>
      <c r="F225" s="1" t="n">
        <v>61</v>
      </c>
      <c r="G225" s="1" t="s">
        <v>283</v>
      </c>
    </row>
    <row r="226" customFormat="false" ht="13" hidden="false" customHeight="false" outlineLevel="0" collapsed="false">
      <c r="A226" s="1" t="s">
        <v>8</v>
      </c>
      <c r="B226" s="1" t="s">
        <v>78</v>
      </c>
      <c r="C226" s="1" t="s">
        <v>195</v>
      </c>
      <c r="D226" s="1" t="s">
        <v>281</v>
      </c>
      <c r="E226" s="1" t="s">
        <v>286</v>
      </c>
      <c r="F226" s="1" t="n">
        <v>124</v>
      </c>
      <c r="G226" s="1" t="s">
        <v>29</v>
      </c>
    </row>
    <row r="227" customFormat="false" ht="13" hidden="false" customHeight="false" outlineLevel="0" collapsed="false">
      <c r="A227" s="1" t="s">
        <v>8</v>
      </c>
      <c r="B227" s="1" t="s">
        <v>78</v>
      </c>
      <c r="C227" s="1" t="s">
        <v>195</v>
      </c>
      <c r="D227" s="1" t="s">
        <v>281</v>
      </c>
      <c r="E227" s="1" t="s">
        <v>114</v>
      </c>
      <c r="F227" s="1" t="n">
        <v>15</v>
      </c>
      <c r="G227" s="1" t="s">
        <v>29</v>
      </c>
    </row>
    <row r="228" customFormat="false" ht="13" hidden="false" customHeight="false" outlineLevel="0" collapsed="false">
      <c r="A228" s="1" t="s">
        <v>8</v>
      </c>
      <c r="B228" s="1" t="s">
        <v>78</v>
      </c>
      <c r="C228" s="1" t="s">
        <v>195</v>
      </c>
      <c r="D228" s="1" t="s">
        <v>281</v>
      </c>
      <c r="E228" s="1" t="s">
        <v>287</v>
      </c>
      <c r="F228" s="1" t="n">
        <v>1</v>
      </c>
      <c r="G228" s="1" t="s">
        <v>29</v>
      </c>
    </row>
    <row r="229" customFormat="false" ht="13" hidden="false" customHeight="false" outlineLevel="0" collapsed="false">
      <c r="A229" s="1" t="s">
        <v>8</v>
      </c>
      <c r="B229" s="1" t="s">
        <v>78</v>
      </c>
      <c r="C229" s="1" t="s">
        <v>195</v>
      </c>
      <c r="D229" s="1" t="s">
        <v>281</v>
      </c>
      <c r="E229" s="1" t="s">
        <v>288</v>
      </c>
      <c r="F229" s="1" t="n">
        <v>3</v>
      </c>
      <c r="G229" s="1" t="s">
        <v>29</v>
      </c>
    </row>
    <row r="230" customFormat="false" ht="13" hidden="false" customHeight="false" outlineLevel="0" collapsed="false">
      <c r="A230" s="1" t="s">
        <v>8</v>
      </c>
      <c r="B230" s="1" t="s">
        <v>78</v>
      </c>
      <c r="C230" s="1" t="s">
        <v>195</v>
      </c>
      <c r="D230" s="1" t="s">
        <v>281</v>
      </c>
      <c r="E230" s="1" t="s">
        <v>289</v>
      </c>
      <c r="F230" s="1" t="n">
        <v>6</v>
      </c>
      <c r="G230" s="1" t="s">
        <v>29</v>
      </c>
    </row>
    <row r="231" customFormat="false" ht="13" hidden="false" customHeight="false" outlineLevel="0" collapsed="false">
      <c r="A231" s="1" t="s">
        <v>8</v>
      </c>
      <c r="B231" s="1" t="s">
        <v>78</v>
      </c>
      <c r="C231" s="1" t="s">
        <v>195</v>
      </c>
      <c r="D231" s="1" t="s">
        <v>281</v>
      </c>
      <c r="E231" s="1" t="s">
        <v>54</v>
      </c>
      <c r="F231" s="1" t="n">
        <v>1</v>
      </c>
      <c r="G231" s="1" t="s">
        <v>29</v>
      </c>
    </row>
    <row r="232" customFormat="false" ht="13" hidden="false" customHeight="false" outlineLevel="0" collapsed="false">
      <c r="A232" s="1" t="s">
        <v>8</v>
      </c>
      <c r="B232" s="1" t="s">
        <v>78</v>
      </c>
      <c r="C232" s="1" t="s">
        <v>195</v>
      </c>
      <c r="D232" s="1" t="s">
        <v>281</v>
      </c>
      <c r="E232" s="1" t="s">
        <v>290</v>
      </c>
      <c r="F232" s="1" t="n">
        <v>21</v>
      </c>
      <c r="G232" s="1" t="s">
        <v>131</v>
      </c>
    </row>
    <row r="233" customFormat="false" ht="13" hidden="false" customHeight="false" outlineLevel="0" collapsed="false">
      <c r="A233" s="1" t="s">
        <v>8</v>
      </c>
      <c r="B233" s="1" t="s">
        <v>78</v>
      </c>
      <c r="C233" s="1" t="s">
        <v>195</v>
      </c>
      <c r="D233" s="1" t="s">
        <v>281</v>
      </c>
      <c r="E233" s="1" t="s">
        <v>16</v>
      </c>
      <c r="F233" s="1" t="n">
        <v>4</v>
      </c>
      <c r="G233" s="1" t="s">
        <v>29</v>
      </c>
    </row>
    <row r="234" customFormat="false" ht="13" hidden="false" customHeight="false" outlineLevel="0" collapsed="false">
      <c r="A234" s="1" t="s">
        <v>8</v>
      </c>
      <c r="B234" s="1" t="s">
        <v>78</v>
      </c>
      <c r="C234" s="1" t="s">
        <v>271</v>
      </c>
      <c r="D234" s="1" t="s">
        <v>291</v>
      </c>
      <c r="E234" s="1" t="s">
        <v>292</v>
      </c>
      <c r="F234" s="1" t="n">
        <v>27</v>
      </c>
      <c r="G234" s="1" t="s">
        <v>293</v>
      </c>
    </row>
    <row r="235" customFormat="false" ht="13" hidden="false" customHeight="false" outlineLevel="0" collapsed="false">
      <c r="A235" s="1" t="s">
        <v>8</v>
      </c>
      <c r="B235" s="1" t="s">
        <v>78</v>
      </c>
      <c r="C235" s="1" t="s">
        <v>271</v>
      </c>
      <c r="D235" s="1" t="s">
        <v>291</v>
      </c>
      <c r="E235" s="1" t="s">
        <v>294</v>
      </c>
      <c r="F235" s="1" t="n">
        <v>20</v>
      </c>
      <c r="G235" s="1" t="s">
        <v>293</v>
      </c>
    </row>
    <row r="236" customFormat="false" ht="13" hidden="false" customHeight="false" outlineLevel="0" collapsed="false">
      <c r="A236" s="1" t="s">
        <v>8</v>
      </c>
      <c r="B236" s="1" t="s">
        <v>78</v>
      </c>
      <c r="C236" s="1" t="s">
        <v>271</v>
      </c>
      <c r="D236" s="1" t="s">
        <v>291</v>
      </c>
      <c r="E236" s="1" t="s">
        <v>295</v>
      </c>
      <c r="F236" s="1" t="n">
        <v>20</v>
      </c>
      <c r="G236" s="1" t="s">
        <v>293</v>
      </c>
    </row>
    <row r="237" customFormat="false" ht="13" hidden="false" customHeight="false" outlineLevel="0" collapsed="false">
      <c r="A237" s="1" t="s">
        <v>8</v>
      </c>
      <c r="B237" s="1" t="s">
        <v>78</v>
      </c>
      <c r="C237" s="1" t="s">
        <v>271</v>
      </c>
      <c r="D237" s="1" t="s">
        <v>291</v>
      </c>
      <c r="E237" s="1" t="s">
        <v>295</v>
      </c>
      <c r="F237" s="1" t="n">
        <v>20</v>
      </c>
      <c r="G237" s="1" t="s">
        <v>293</v>
      </c>
    </row>
    <row r="238" customFormat="false" ht="13" hidden="false" customHeight="false" outlineLevel="0" collapsed="false">
      <c r="A238" s="1" t="s">
        <v>8</v>
      </c>
      <c r="B238" s="1" t="s">
        <v>78</v>
      </c>
      <c r="C238" s="1" t="s">
        <v>271</v>
      </c>
      <c r="D238" s="1" t="s">
        <v>291</v>
      </c>
      <c r="E238" s="1" t="s">
        <v>296</v>
      </c>
      <c r="F238" s="1" t="n">
        <v>20</v>
      </c>
      <c r="G238" s="1" t="s">
        <v>293</v>
      </c>
    </row>
    <row r="239" customFormat="false" ht="13" hidden="false" customHeight="false" outlineLevel="0" collapsed="false">
      <c r="A239" s="1" t="s">
        <v>8</v>
      </c>
      <c r="B239" s="1" t="s">
        <v>78</v>
      </c>
      <c r="C239" s="1" t="s">
        <v>271</v>
      </c>
      <c r="D239" s="1" t="s">
        <v>291</v>
      </c>
      <c r="E239" s="1" t="s">
        <v>297</v>
      </c>
      <c r="F239" s="1" t="n">
        <v>19</v>
      </c>
      <c r="G239" s="1" t="s">
        <v>293</v>
      </c>
    </row>
    <row r="240" customFormat="false" ht="13" hidden="false" customHeight="false" outlineLevel="0" collapsed="false">
      <c r="A240" s="1" t="s">
        <v>8</v>
      </c>
      <c r="B240" s="1" t="s">
        <v>78</v>
      </c>
      <c r="C240" s="1" t="s">
        <v>271</v>
      </c>
      <c r="D240" s="1" t="s">
        <v>291</v>
      </c>
      <c r="E240" s="1" t="s">
        <v>298</v>
      </c>
      <c r="F240" s="1" t="n">
        <v>19</v>
      </c>
      <c r="G240" s="1" t="s">
        <v>293</v>
      </c>
    </row>
    <row r="241" customFormat="false" ht="13" hidden="false" customHeight="false" outlineLevel="0" collapsed="false">
      <c r="A241" s="1" t="s">
        <v>8</v>
      </c>
      <c r="B241" s="1" t="s">
        <v>78</v>
      </c>
      <c r="C241" s="1" t="s">
        <v>271</v>
      </c>
      <c r="D241" s="1" t="s">
        <v>291</v>
      </c>
      <c r="E241" s="1" t="s">
        <v>299</v>
      </c>
      <c r="F241" s="1" t="n">
        <v>11</v>
      </c>
      <c r="G241" s="1" t="s">
        <v>293</v>
      </c>
    </row>
    <row r="242" customFormat="false" ht="13" hidden="false" customHeight="false" outlineLevel="0" collapsed="false">
      <c r="A242" s="1" t="s">
        <v>8</v>
      </c>
      <c r="B242" s="1" t="s">
        <v>78</v>
      </c>
      <c r="C242" s="1" t="s">
        <v>271</v>
      </c>
      <c r="D242" s="1" t="s">
        <v>291</v>
      </c>
      <c r="E242" s="1" t="s">
        <v>300</v>
      </c>
      <c r="F242" s="1" t="n">
        <v>20</v>
      </c>
      <c r="G242" s="1" t="s">
        <v>293</v>
      </c>
    </row>
    <row r="243" customFormat="false" ht="13" hidden="false" customHeight="false" outlineLevel="0" collapsed="false">
      <c r="A243" s="1" t="s">
        <v>8</v>
      </c>
      <c r="B243" s="1" t="s">
        <v>78</v>
      </c>
      <c r="C243" s="1" t="s">
        <v>271</v>
      </c>
      <c r="D243" s="1" t="s">
        <v>291</v>
      </c>
      <c r="E243" s="1" t="s">
        <v>301</v>
      </c>
      <c r="F243" s="1" t="n">
        <v>19</v>
      </c>
      <c r="G243" s="1" t="s">
        <v>293</v>
      </c>
    </row>
    <row r="244" customFormat="false" ht="13" hidden="false" customHeight="false" outlineLevel="0" collapsed="false">
      <c r="A244" s="1" t="s">
        <v>8</v>
      </c>
      <c r="B244" s="1" t="s">
        <v>78</v>
      </c>
      <c r="C244" s="1" t="s">
        <v>271</v>
      </c>
      <c r="D244" s="1" t="s">
        <v>291</v>
      </c>
      <c r="E244" s="1" t="s">
        <v>302</v>
      </c>
      <c r="F244" s="1" t="n">
        <v>21</v>
      </c>
      <c r="G244" s="1" t="s">
        <v>293</v>
      </c>
    </row>
    <row r="245" customFormat="false" ht="13" hidden="false" customHeight="false" outlineLevel="0" collapsed="false">
      <c r="A245" s="1" t="s">
        <v>8</v>
      </c>
      <c r="B245" s="1" t="s">
        <v>78</v>
      </c>
      <c r="C245" s="1" t="s">
        <v>271</v>
      </c>
      <c r="D245" s="1" t="s">
        <v>291</v>
      </c>
      <c r="E245" s="1" t="s">
        <v>303</v>
      </c>
      <c r="F245" s="1" t="n">
        <v>21</v>
      </c>
      <c r="G245" s="1" t="s">
        <v>293</v>
      </c>
    </row>
    <row r="246" customFormat="false" ht="13" hidden="false" customHeight="false" outlineLevel="0" collapsed="false">
      <c r="A246" s="1" t="s">
        <v>8</v>
      </c>
      <c r="B246" s="1" t="s">
        <v>78</v>
      </c>
      <c r="C246" s="1" t="s">
        <v>271</v>
      </c>
      <c r="D246" s="1" t="s">
        <v>291</v>
      </c>
      <c r="E246" s="1" t="s">
        <v>304</v>
      </c>
      <c r="F246" s="1" t="n">
        <v>22</v>
      </c>
      <c r="G246" s="1" t="s">
        <v>293</v>
      </c>
    </row>
    <row r="247" customFormat="false" ht="13" hidden="false" customHeight="false" outlineLevel="0" collapsed="false">
      <c r="A247" s="1" t="s">
        <v>8</v>
      </c>
      <c r="B247" s="1" t="s">
        <v>78</v>
      </c>
      <c r="C247" s="1" t="s">
        <v>271</v>
      </c>
      <c r="D247" s="1" t="s">
        <v>291</v>
      </c>
      <c r="E247" s="1" t="s">
        <v>305</v>
      </c>
      <c r="F247" s="1" t="n">
        <v>18</v>
      </c>
      <c r="G247" s="1" t="s">
        <v>293</v>
      </c>
    </row>
    <row r="248" customFormat="false" ht="13" hidden="false" customHeight="false" outlineLevel="0" collapsed="false">
      <c r="A248" s="1" t="s">
        <v>8</v>
      </c>
      <c r="B248" s="1" t="s">
        <v>78</v>
      </c>
      <c r="C248" s="1" t="s">
        <v>271</v>
      </c>
      <c r="D248" s="1" t="s">
        <v>291</v>
      </c>
      <c r="E248" s="1" t="s">
        <v>306</v>
      </c>
      <c r="F248" s="1" t="n">
        <v>20</v>
      </c>
      <c r="G248" s="1" t="s">
        <v>293</v>
      </c>
    </row>
    <row r="249" customFormat="false" ht="13" hidden="false" customHeight="false" outlineLevel="0" collapsed="false">
      <c r="A249" s="1" t="s">
        <v>8</v>
      </c>
      <c r="B249" s="1" t="s">
        <v>78</v>
      </c>
      <c r="C249" s="1" t="s">
        <v>271</v>
      </c>
      <c r="D249" s="1" t="s">
        <v>291</v>
      </c>
      <c r="E249" s="1" t="s">
        <v>307</v>
      </c>
      <c r="F249" s="1" t="n">
        <v>19</v>
      </c>
      <c r="G249" s="1" t="s">
        <v>293</v>
      </c>
    </row>
    <row r="250" customFormat="false" ht="13" hidden="false" customHeight="false" outlineLevel="0" collapsed="false">
      <c r="A250" s="1" t="s">
        <v>8</v>
      </c>
      <c r="B250" s="1" t="s">
        <v>78</v>
      </c>
      <c r="C250" s="1" t="s">
        <v>271</v>
      </c>
      <c r="D250" s="1" t="s">
        <v>291</v>
      </c>
      <c r="E250" s="1" t="s">
        <v>308</v>
      </c>
      <c r="F250" s="1" t="n">
        <v>10</v>
      </c>
      <c r="G250" s="1" t="s">
        <v>293</v>
      </c>
    </row>
    <row r="251" customFormat="false" ht="13" hidden="false" customHeight="false" outlineLevel="0" collapsed="false">
      <c r="A251" s="1" t="s">
        <v>8</v>
      </c>
      <c r="B251" s="1" t="s">
        <v>78</v>
      </c>
      <c r="C251" s="1" t="s">
        <v>271</v>
      </c>
      <c r="D251" s="1" t="s">
        <v>291</v>
      </c>
      <c r="E251" s="1" t="s">
        <v>16</v>
      </c>
      <c r="F251" s="1" t="n">
        <v>109</v>
      </c>
      <c r="G251" s="1" t="s">
        <v>309</v>
      </c>
    </row>
    <row r="252" customFormat="false" ht="13" hidden="false" customHeight="false" outlineLevel="0" collapsed="false">
      <c r="A252" s="1" t="s">
        <v>8</v>
      </c>
      <c r="B252" s="1" t="s">
        <v>78</v>
      </c>
      <c r="C252" s="1" t="s">
        <v>271</v>
      </c>
      <c r="D252" s="1" t="s">
        <v>291</v>
      </c>
      <c r="E252" s="1" t="s">
        <v>16</v>
      </c>
      <c r="F252" s="1" t="n">
        <v>1</v>
      </c>
      <c r="G252" s="1" t="s">
        <v>293</v>
      </c>
    </row>
    <row r="253" customFormat="false" ht="13" hidden="false" customHeight="false" outlineLevel="0" collapsed="false">
      <c r="A253" s="1" t="s">
        <v>8</v>
      </c>
      <c r="B253" s="1" t="s">
        <v>78</v>
      </c>
      <c r="C253" s="1" t="s">
        <v>121</v>
      </c>
      <c r="D253" s="1" t="s">
        <v>310</v>
      </c>
      <c r="E253" s="1" t="s">
        <v>311</v>
      </c>
      <c r="F253" s="1" t="n">
        <v>31</v>
      </c>
      <c r="G253" s="1" t="s">
        <v>312</v>
      </c>
    </row>
    <row r="254" customFormat="false" ht="13" hidden="false" customHeight="false" outlineLevel="0" collapsed="false">
      <c r="A254" s="1" t="s">
        <v>8</v>
      </c>
      <c r="B254" s="1" t="s">
        <v>78</v>
      </c>
      <c r="C254" s="1" t="s">
        <v>121</v>
      </c>
      <c r="D254" s="1" t="s">
        <v>310</v>
      </c>
      <c r="E254" s="1" t="s">
        <v>16</v>
      </c>
      <c r="F254" s="1" t="n">
        <v>25</v>
      </c>
      <c r="G254" s="1" t="s">
        <v>124</v>
      </c>
    </row>
    <row r="255" customFormat="false" ht="13" hidden="false" customHeight="false" outlineLevel="0" collapsed="false">
      <c r="A255" s="1" t="s">
        <v>8</v>
      </c>
      <c r="B255" s="1" t="s">
        <v>78</v>
      </c>
      <c r="C255" s="1" t="s">
        <v>121</v>
      </c>
      <c r="D255" s="1" t="s">
        <v>310</v>
      </c>
      <c r="E255" s="1" t="s">
        <v>313</v>
      </c>
      <c r="F255" s="1" t="n">
        <v>21</v>
      </c>
      <c r="G255" s="1" t="s">
        <v>314</v>
      </c>
    </row>
    <row r="256" customFormat="false" ht="13" hidden="false" customHeight="false" outlineLevel="0" collapsed="false">
      <c r="A256" s="1" t="s">
        <v>8</v>
      </c>
      <c r="B256" s="1" t="s">
        <v>78</v>
      </c>
      <c r="C256" s="1" t="s">
        <v>121</v>
      </c>
      <c r="D256" s="1" t="s">
        <v>310</v>
      </c>
      <c r="E256" s="1" t="s">
        <v>125</v>
      </c>
      <c r="F256" s="1" t="n">
        <v>12</v>
      </c>
      <c r="G256" s="1" t="s">
        <v>314</v>
      </c>
    </row>
    <row r="257" customFormat="false" ht="13" hidden="false" customHeight="false" outlineLevel="0" collapsed="false">
      <c r="A257" s="1" t="s">
        <v>8</v>
      </c>
      <c r="B257" s="1" t="s">
        <v>78</v>
      </c>
      <c r="C257" s="1" t="s">
        <v>121</v>
      </c>
      <c r="D257" s="1" t="s">
        <v>310</v>
      </c>
      <c r="E257" s="1" t="s">
        <v>125</v>
      </c>
      <c r="F257" s="1" t="n">
        <v>27</v>
      </c>
      <c r="G257" s="1" t="s">
        <v>124</v>
      </c>
    </row>
    <row r="258" customFormat="false" ht="13" hidden="false" customHeight="false" outlineLevel="0" collapsed="false">
      <c r="A258" s="1" t="s">
        <v>8</v>
      </c>
      <c r="B258" s="1" t="s">
        <v>78</v>
      </c>
      <c r="C258" s="1" t="s">
        <v>121</v>
      </c>
      <c r="D258" s="1" t="s">
        <v>310</v>
      </c>
      <c r="E258" s="1" t="s">
        <v>315</v>
      </c>
      <c r="F258" s="1" t="n">
        <v>18</v>
      </c>
      <c r="G258" s="1" t="s">
        <v>314</v>
      </c>
    </row>
    <row r="259" customFormat="false" ht="13" hidden="false" customHeight="false" outlineLevel="0" collapsed="false">
      <c r="A259" s="1" t="s">
        <v>8</v>
      </c>
      <c r="B259" s="1" t="s">
        <v>78</v>
      </c>
      <c r="C259" s="1" t="s">
        <v>134</v>
      </c>
      <c r="D259" s="1" t="s">
        <v>316</v>
      </c>
      <c r="E259" s="1" t="s">
        <v>317</v>
      </c>
      <c r="F259" s="1" t="n">
        <v>10</v>
      </c>
      <c r="G259" s="1" t="s">
        <v>55</v>
      </c>
    </row>
    <row r="260" customFormat="false" ht="13" hidden="false" customHeight="false" outlineLevel="0" collapsed="false">
      <c r="A260" s="1" t="s">
        <v>8</v>
      </c>
      <c r="B260" s="1" t="s">
        <v>78</v>
      </c>
      <c r="C260" s="1" t="s">
        <v>134</v>
      </c>
      <c r="D260" s="1" t="s">
        <v>318</v>
      </c>
      <c r="E260" s="1" t="s">
        <v>319</v>
      </c>
      <c r="F260" s="1" t="n">
        <v>38</v>
      </c>
      <c r="G260" s="1" t="s">
        <v>154</v>
      </c>
    </row>
    <row r="261" customFormat="false" ht="13" hidden="false" customHeight="false" outlineLevel="0" collapsed="false">
      <c r="A261" s="1" t="s">
        <v>8</v>
      </c>
      <c r="B261" s="1" t="s">
        <v>78</v>
      </c>
      <c r="C261" s="1" t="s">
        <v>134</v>
      </c>
      <c r="D261" s="1" t="s">
        <v>318</v>
      </c>
      <c r="E261" s="1" t="s">
        <v>146</v>
      </c>
      <c r="F261" s="1" t="n">
        <v>30</v>
      </c>
      <c r="G261" s="1" t="s">
        <v>320</v>
      </c>
    </row>
    <row r="262" customFormat="false" ht="13" hidden="false" customHeight="false" outlineLevel="0" collapsed="false">
      <c r="A262" s="1" t="s">
        <v>8</v>
      </c>
      <c r="B262" s="1" t="s">
        <v>78</v>
      </c>
      <c r="C262" s="1" t="s">
        <v>134</v>
      </c>
      <c r="D262" s="1" t="s">
        <v>318</v>
      </c>
      <c r="E262" s="1" t="s">
        <v>321</v>
      </c>
      <c r="F262" s="1" t="n">
        <v>31</v>
      </c>
      <c r="G262" s="1" t="s">
        <v>154</v>
      </c>
    </row>
    <row r="263" customFormat="false" ht="13" hidden="false" customHeight="false" outlineLevel="0" collapsed="false">
      <c r="A263" s="1" t="s">
        <v>8</v>
      </c>
      <c r="B263" s="1" t="s">
        <v>78</v>
      </c>
      <c r="C263" s="1" t="s">
        <v>134</v>
      </c>
      <c r="D263" s="1" t="s">
        <v>318</v>
      </c>
      <c r="E263" s="1" t="s">
        <v>322</v>
      </c>
      <c r="F263" s="1" t="n">
        <v>20</v>
      </c>
      <c r="G263" s="1" t="s">
        <v>55</v>
      </c>
    </row>
    <row r="264" customFormat="false" ht="13" hidden="false" customHeight="false" outlineLevel="0" collapsed="false">
      <c r="A264" s="1" t="s">
        <v>8</v>
      </c>
      <c r="B264" s="1" t="s">
        <v>78</v>
      </c>
      <c r="C264" s="1" t="s">
        <v>134</v>
      </c>
      <c r="D264" s="1" t="s">
        <v>318</v>
      </c>
      <c r="E264" s="1" t="s">
        <v>252</v>
      </c>
      <c r="F264" s="1" t="n">
        <v>60</v>
      </c>
      <c r="G264" s="1" t="s">
        <v>55</v>
      </c>
    </row>
    <row r="265" customFormat="false" ht="13" hidden="false" customHeight="false" outlineLevel="0" collapsed="false">
      <c r="A265" s="1" t="s">
        <v>8</v>
      </c>
      <c r="B265" s="1" t="s">
        <v>78</v>
      </c>
      <c r="C265" s="1" t="s">
        <v>134</v>
      </c>
      <c r="D265" s="1" t="s">
        <v>318</v>
      </c>
      <c r="E265" s="1" t="s">
        <v>120</v>
      </c>
      <c r="F265" s="1" t="n">
        <v>14</v>
      </c>
      <c r="G265" s="1" t="s">
        <v>124</v>
      </c>
    </row>
    <row r="266" customFormat="false" ht="13" hidden="false" customHeight="false" outlineLevel="0" collapsed="false">
      <c r="A266" s="1" t="s">
        <v>8</v>
      </c>
      <c r="B266" s="1" t="s">
        <v>78</v>
      </c>
      <c r="C266" s="1" t="s">
        <v>134</v>
      </c>
      <c r="D266" s="1" t="s">
        <v>318</v>
      </c>
      <c r="E266" s="1" t="s">
        <v>120</v>
      </c>
      <c r="F266" s="1" t="n">
        <v>21</v>
      </c>
      <c r="G266" s="1" t="s">
        <v>55</v>
      </c>
    </row>
    <row r="267" customFormat="false" ht="13" hidden="false" customHeight="false" outlineLevel="0" collapsed="false">
      <c r="A267" s="1" t="s">
        <v>8</v>
      </c>
      <c r="B267" s="1" t="s">
        <v>78</v>
      </c>
      <c r="C267" s="1" t="s">
        <v>192</v>
      </c>
      <c r="D267" s="1" t="s">
        <v>323</v>
      </c>
      <c r="E267" s="1" t="s">
        <v>324</v>
      </c>
      <c r="F267" s="1" t="n">
        <v>42</v>
      </c>
      <c r="G267" s="1" t="s">
        <v>325</v>
      </c>
    </row>
    <row r="268" customFormat="false" ht="13" hidden="false" customHeight="false" outlineLevel="0" collapsed="false">
      <c r="A268" s="1" t="s">
        <v>8</v>
      </c>
      <c r="B268" s="1" t="s">
        <v>78</v>
      </c>
      <c r="C268" s="1" t="s">
        <v>134</v>
      </c>
      <c r="D268" s="1" t="s">
        <v>326</v>
      </c>
      <c r="E268" s="1" t="s">
        <v>327</v>
      </c>
      <c r="F268" s="1" t="n">
        <v>31</v>
      </c>
      <c r="G268" s="1" t="s">
        <v>131</v>
      </c>
    </row>
    <row r="269" customFormat="false" ht="13" hidden="false" customHeight="false" outlineLevel="0" collapsed="false">
      <c r="A269" s="1" t="s">
        <v>8</v>
      </c>
      <c r="B269" s="1" t="s">
        <v>78</v>
      </c>
      <c r="C269" s="1" t="s">
        <v>134</v>
      </c>
      <c r="D269" s="1" t="s">
        <v>328</v>
      </c>
      <c r="E269" s="1" t="s">
        <v>329</v>
      </c>
      <c r="F269" s="1" t="n">
        <v>38</v>
      </c>
      <c r="G269" s="1" t="s">
        <v>198</v>
      </c>
    </row>
    <row r="270" customFormat="false" ht="13" hidden="false" customHeight="false" outlineLevel="0" collapsed="false">
      <c r="A270" s="1" t="s">
        <v>8</v>
      </c>
      <c r="B270" s="1" t="s">
        <v>78</v>
      </c>
      <c r="C270" s="1" t="s">
        <v>195</v>
      </c>
      <c r="D270" s="1" t="s">
        <v>330</v>
      </c>
      <c r="E270" s="1" t="s">
        <v>282</v>
      </c>
      <c r="F270" s="1" t="n">
        <v>3</v>
      </c>
      <c r="G270" s="1" t="s">
        <v>331</v>
      </c>
    </row>
    <row r="271" customFormat="false" ht="13" hidden="false" customHeight="false" outlineLevel="0" collapsed="false">
      <c r="A271" s="1" t="s">
        <v>8</v>
      </c>
      <c r="B271" s="1" t="s">
        <v>78</v>
      </c>
      <c r="C271" s="1" t="s">
        <v>195</v>
      </c>
      <c r="D271" s="1" t="s">
        <v>330</v>
      </c>
      <c r="E271" s="1" t="s">
        <v>251</v>
      </c>
      <c r="F271" s="1" t="n">
        <v>3</v>
      </c>
      <c r="G271" s="1" t="s">
        <v>331</v>
      </c>
    </row>
    <row r="272" customFormat="false" ht="13" hidden="false" customHeight="false" outlineLevel="0" collapsed="false">
      <c r="A272" s="1" t="s">
        <v>8</v>
      </c>
      <c r="B272" s="1" t="s">
        <v>78</v>
      </c>
      <c r="C272" s="1" t="s">
        <v>195</v>
      </c>
      <c r="D272" s="1" t="s">
        <v>330</v>
      </c>
      <c r="E272" s="1" t="s">
        <v>332</v>
      </c>
      <c r="F272" s="1" t="n">
        <v>1</v>
      </c>
      <c r="G272" s="1" t="s">
        <v>331</v>
      </c>
    </row>
    <row r="273" customFormat="false" ht="13" hidden="false" customHeight="false" outlineLevel="0" collapsed="false">
      <c r="A273" s="1" t="s">
        <v>8</v>
      </c>
      <c r="B273" s="1" t="s">
        <v>78</v>
      </c>
      <c r="C273" s="1" t="s">
        <v>195</v>
      </c>
      <c r="D273" s="1" t="s">
        <v>330</v>
      </c>
      <c r="E273" s="1" t="s">
        <v>333</v>
      </c>
      <c r="F273" s="1" t="n">
        <v>2</v>
      </c>
      <c r="G273" s="1" t="s">
        <v>331</v>
      </c>
    </row>
    <row r="274" customFormat="false" ht="13" hidden="false" customHeight="false" outlineLevel="0" collapsed="false">
      <c r="A274" s="1" t="s">
        <v>8</v>
      </c>
      <c r="B274" s="1" t="s">
        <v>78</v>
      </c>
      <c r="C274" s="1" t="s">
        <v>195</v>
      </c>
      <c r="D274" s="1" t="s">
        <v>330</v>
      </c>
      <c r="E274" s="1" t="s">
        <v>334</v>
      </c>
      <c r="F274" s="1" t="n">
        <v>1</v>
      </c>
      <c r="G274" s="1" t="s">
        <v>331</v>
      </c>
    </row>
    <row r="275" customFormat="false" ht="13" hidden="false" customHeight="false" outlineLevel="0" collapsed="false">
      <c r="A275" s="1" t="s">
        <v>8</v>
      </c>
      <c r="B275" s="1" t="s">
        <v>78</v>
      </c>
      <c r="C275" s="1" t="s">
        <v>195</v>
      </c>
      <c r="D275" s="1" t="s">
        <v>330</v>
      </c>
      <c r="E275" s="1" t="s">
        <v>335</v>
      </c>
      <c r="F275" s="1" t="n">
        <v>1</v>
      </c>
      <c r="G275" s="1" t="s">
        <v>331</v>
      </c>
    </row>
    <row r="276" customFormat="false" ht="13" hidden="false" customHeight="false" outlineLevel="0" collapsed="false">
      <c r="A276" s="1" t="s">
        <v>8</v>
      </c>
      <c r="B276" s="1" t="s">
        <v>78</v>
      </c>
      <c r="C276" s="1" t="s">
        <v>195</v>
      </c>
      <c r="D276" s="1" t="s">
        <v>330</v>
      </c>
      <c r="E276" s="1" t="s">
        <v>258</v>
      </c>
      <c r="F276" s="1" t="n">
        <v>1</v>
      </c>
      <c r="G276" s="1" t="s">
        <v>331</v>
      </c>
    </row>
    <row r="277" customFormat="false" ht="13" hidden="false" customHeight="false" outlineLevel="0" collapsed="false">
      <c r="A277" s="1" t="s">
        <v>8</v>
      </c>
      <c r="B277" s="1" t="s">
        <v>78</v>
      </c>
      <c r="C277" s="1" t="s">
        <v>195</v>
      </c>
      <c r="D277" s="1" t="s">
        <v>330</v>
      </c>
      <c r="E277" s="1" t="s">
        <v>336</v>
      </c>
      <c r="F277" s="1" t="n">
        <v>1</v>
      </c>
      <c r="G277" s="1" t="s">
        <v>331</v>
      </c>
    </row>
    <row r="278" customFormat="false" ht="13" hidden="false" customHeight="false" outlineLevel="0" collapsed="false">
      <c r="A278" s="1" t="s">
        <v>8</v>
      </c>
      <c r="B278" s="1" t="s">
        <v>78</v>
      </c>
      <c r="C278" s="1" t="s">
        <v>195</v>
      </c>
      <c r="D278" s="1" t="s">
        <v>330</v>
      </c>
      <c r="E278" s="1" t="s">
        <v>337</v>
      </c>
      <c r="F278" s="1" t="n">
        <v>10</v>
      </c>
      <c r="G278" s="1" t="s">
        <v>331</v>
      </c>
    </row>
    <row r="279" customFormat="false" ht="13" hidden="false" customHeight="false" outlineLevel="0" collapsed="false">
      <c r="A279" s="1" t="s">
        <v>8</v>
      </c>
      <c r="B279" s="1" t="s">
        <v>78</v>
      </c>
      <c r="C279" s="1" t="s">
        <v>195</v>
      </c>
      <c r="D279" s="1" t="s">
        <v>330</v>
      </c>
      <c r="E279" s="1" t="s">
        <v>338</v>
      </c>
      <c r="F279" s="1" t="n">
        <v>2</v>
      </c>
      <c r="G279" s="1" t="s">
        <v>331</v>
      </c>
    </row>
    <row r="280" customFormat="false" ht="13" hidden="false" customHeight="false" outlineLevel="0" collapsed="false">
      <c r="A280" s="1" t="s">
        <v>8</v>
      </c>
      <c r="B280" s="1" t="s">
        <v>78</v>
      </c>
      <c r="C280" s="1" t="s">
        <v>195</v>
      </c>
      <c r="D280" s="1" t="s">
        <v>330</v>
      </c>
      <c r="E280" s="1" t="s">
        <v>339</v>
      </c>
      <c r="F280" s="1" t="n">
        <v>1</v>
      </c>
      <c r="G280" s="1" t="s">
        <v>331</v>
      </c>
    </row>
    <row r="281" customFormat="false" ht="13" hidden="false" customHeight="false" outlineLevel="0" collapsed="false">
      <c r="A281" s="1" t="s">
        <v>8</v>
      </c>
      <c r="B281" s="1" t="s">
        <v>78</v>
      </c>
      <c r="C281" s="1" t="s">
        <v>195</v>
      </c>
      <c r="D281" s="1" t="s">
        <v>330</v>
      </c>
      <c r="E281" s="1" t="s">
        <v>16</v>
      </c>
      <c r="F281" s="1" t="n">
        <v>49</v>
      </c>
      <c r="G281" s="1" t="s">
        <v>331</v>
      </c>
    </row>
    <row r="282" customFormat="false" ht="13" hidden="false" customHeight="false" outlineLevel="0" collapsed="false">
      <c r="A282" s="1" t="s">
        <v>8</v>
      </c>
      <c r="B282" s="1" t="s">
        <v>78</v>
      </c>
      <c r="C282" s="1" t="s">
        <v>195</v>
      </c>
      <c r="D282" s="1" t="s">
        <v>330</v>
      </c>
      <c r="E282" s="1" t="s">
        <v>340</v>
      </c>
      <c r="F282" s="1" t="n">
        <v>119</v>
      </c>
      <c r="G282" s="1" t="s">
        <v>341</v>
      </c>
    </row>
    <row r="283" customFormat="false" ht="13" hidden="false" customHeight="false" outlineLevel="0" collapsed="false">
      <c r="A283" s="1" t="s">
        <v>8</v>
      </c>
      <c r="B283" s="1" t="s">
        <v>78</v>
      </c>
      <c r="C283" s="1" t="s">
        <v>195</v>
      </c>
      <c r="D283" s="1" t="s">
        <v>330</v>
      </c>
      <c r="E283" s="1" t="s">
        <v>342</v>
      </c>
      <c r="F283" s="1" t="n">
        <v>23</v>
      </c>
      <c r="G283" s="1" t="s">
        <v>30</v>
      </c>
    </row>
    <row r="284" customFormat="false" ht="13" hidden="false" customHeight="false" outlineLevel="0" collapsed="false">
      <c r="A284" s="1" t="s">
        <v>8</v>
      </c>
      <c r="B284" s="1" t="s">
        <v>78</v>
      </c>
      <c r="C284" s="1" t="s">
        <v>195</v>
      </c>
      <c r="D284" s="1" t="s">
        <v>330</v>
      </c>
      <c r="E284" s="1" t="s">
        <v>342</v>
      </c>
      <c r="F284" s="1" t="n">
        <v>7</v>
      </c>
      <c r="G284" s="1" t="s">
        <v>331</v>
      </c>
    </row>
    <row r="285" customFormat="false" ht="13" hidden="false" customHeight="false" outlineLevel="0" collapsed="false">
      <c r="A285" s="1" t="s">
        <v>8</v>
      </c>
      <c r="B285" s="1" t="s">
        <v>78</v>
      </c>
      <c r="C285" s="1" t="s">
        <v>195</v>
      </c>
      <c r="D285" s="1" t="s">
        <v>330</v>
      </c>
      <c r="E285" s="1" t="s">
        <v>343</v>
      </c>
      <c r="F285" s="1" t="n">
        <v>4</v>
      </c>
      <c r="G285" s="1" t="s">
        <v>331</v>
      </c>
    </row>
    <row r="286" customFormat="false" ht="13" hidden="false" customHeight="false" outlineLevel="0" collapsed="false">
      <c r="A286" s="1" t="s">
        <v>8</v>
      </c>
      <c r="B286" s="1" t="s">
        <v>78</v>
      </c>
      <c r="C286" s="1" t="s">
        <v>195</v>
      </c>
      <c r="D286" s="1" t="s">
        <v>330</v>
      </c>
      <c r="E286" s="1" t="s">
        <v>344</v>
      </c>
      <c r="F286" s="1" t="n">
        <v>48</v>
      </c>
      <c r="G286" s="1" t="s">
        <v>30</v>
      </c>
    </row>
    <row r="287" customFormat="false" ht="13" hidden="false" customHeight="false" outlineLevel="0" collapsed="false">
      <c r="A287" s="1" t="s">
        <v>8</v>
      </c>
      <c r="B287" s="1" t="s">
        <v>78</v>
      </c>
      <c r="C287" s="1" t="s">
        <v>195</v>
      </c>
      <c r="D287" s="1" t="s">
        <v>330</v>
      </c>
      <c r="E287" s="1" t="s">
        <v>344</v>
      </c>
      <c r="F287" s="1" t="n">
        <v>11</v>
      </c>
      <c r="G287" s="1" t="s">
        <v>331</v>
      </c>
    </row>
    <row r="288" customFormat="false" ht="13" hidden="false" customHeight="false" outlineLevel="0" collapsed="false">
      <c r="A288" s="1" t="s">
        <v>8</v>
      </c>
      <c r="B288" s="1" t="s">
        <v>78</v>
      </c>
      <c r="C288" s="1" t="s">
        <v>195</v>
      </c>
      <c r="D288" s="1" t="s">
        <v>330</v>
      </c>
      <c r="E288" s="1" t="s">
        <v>16</v>
      </c>
      <c r="F288" s="1" t="n">
        <v>50</v>
      </c>
      <c r="G288" s="1" t="s">
        <v>30</v>
      </c>
    </row>
    <row r="289" customFormat="false" ht="13" hidden="false" customHeight="false" outlineLevel="0" collapsed="false">
      <c r="A289" s="1" t="s">
        <v>8</v>
      </c>
      <c r="B289" s="1" t="s">
        <v>78</v>
      </c>
      <c r="C289" s="1" t="s">
        <v>195</v>
      </c>
      <c r="D289" s="1" t="s">
        <v>345</v>
      </c>
      <c r="E289" s="1" t="s">
        <v>346</v>
      </c>
      <c r="F289" s="1" t="n">
        <v>68</v>
      </c>
      <c r="G289" s="1" t="s">
        <v>347</v>
      </c>
    </row>
    <row r="290" customFormat="false" ht="13" hidden="false" customHeight="false" outlineLevel="0" collapsed="false">
      <c r="A290" s="1" t="s">
        <v>8</v>
      </c>
      <c r="B290" s="1" t="s">
        <v>78</v>
      </c>
      <c r="C290" s="1" t="s">
        <v>195</v>
      </c>
      <c r="D290" s="1" t="s">
        <v>345</v>
      </c>
      <c r="E290" s="1" t="s">
        <v>348</v>
      </c>
      <c r="F290" s="1" t="n">
        <v>29</v>
      </c>
      <c r="G290" s="1" t="s">
        <v>347</v>
      </c>
    </row>
    <row r="291" customFormat="false" ht="13" hidden="false" customHeight="false" outlineLevel="0" collapsed="false">
      <c r="A291" s="1" t="s">
        <v>8</v>
      </c>
      <c r="B291" s="1" t="s">
        <v>78</v>
      </c>
      <c r="C291" s="1" t="s">
        <v>195</v>
      </c>
      <c r="D291" s="1" t="s">
        <v>345</v>
      </c>
      <c r="E291" s="1" t="s">
        <v>349</v>
      </c>
      <c r="F291" s="1" t="n">
        <v>59</v>
      </c>
      <c r="G291" s="1" t="s">
        <v>347</v>
      </c>
    </row>
    <row r="292" customFormat="false" ht="13" hidden="false" customHeight="false" outlineLevel="0" collapsed="false">
      <c r="A292" s="1" t="s">
        <v>8</v>
      </c>
      <c r="B292" s="1" t="s">
        <v>78</v>
      </c>
      <c r="C292" s="1" t="s">
        <v>195</v>
      </c>
      <c r="D292" s="1" t="s">
        <v>345</v>
      </c>
      <c r="E292" s="1" t="s">
        <v>350</v>
      </c>
      <c r="F292" s="1" t="n">
        <v>121</v>
      </c>
      <c r="G292" s="1" t="s">
        <v>347</v>
      </c>
    </row>
    <row r="293" customFormat="false" ht="13" hidden="false" customHeight="false" outlineLevel="0" collapsed="false">
      <c r="A293" s="1" t="s">
        <v>8</v>
      </c>
      <c r="B293" s="1" t="s">
        <v>78</v>
      </c>
      <c r="C293" s="1" t="s">
        <v>195</v>
      </c>
      <c r="D293" s="1" t="s">
        <v>345</v>
      </c>
      <c r="E293" s="1" t="s">
        <v>16</v>
      </c>
      <c r="F293" s="1" t="n">
        <v>109</v>
      </c>
      <c r="G293" s="1" t="s">
        <v>18</v>
      </c>
    </row>
    <row r="294" customFormat="false" ht="13" hidden="false" customHeight="false" outlineLevel="0" collapsed="false">
      <c r="A294" s="1" t="s">
        <v>8</v>
      </c>
      <c r="B294" s="1" t="s">
        <v>78</v>
      </c>
      <c r="C294" s="1" t="s">
        <v>192</v>
      </c>
      <c r="D294" s="1" t="s">
        <v>351</v>
      </c>
      <c r="E294" s="1" t="s">
        <v>16</v>
      </c>
      <c r="F294" s="1" t="n">
        <v>27</v>
      </c>
      <c r="G294" s="1" t="s">
        <v>55</v>
      </c>
    </row>
    <row r="295" customFormat="false" ht="13" hidden="false" customHeight="false" outlineLevel="0" collapsed="false">
      <c r="A295" s="1" t="s">
        <v>8</v>
      </c>
      <c r="B295" s="1" t="s">
        <v>78</v>
      </c>
      <c r="C295" s="1" t="s">
        <v>121</v>
      </c>
      <c r="D295" s="1" t="s">
        <v>121</v>
      </c>
      <c r="E295" s="1" t="s">
        <v>123</v>
      </c>
      <c r="F295" s="1" t="n">
        <v>43</v>
      </c>
      <c r="G295" s="1" t="s">
        <v>312</v>
      </c>
    </row>
    <row r="296" customFormat="false" ht="13" hidden="false" customHeight="false" outlineLevel="0" collapsed="false">
      <c r="A296" s="1" t="s">
        <v>8</v>
      </c>
      <c r="B296" s="1" t="s">
        <v>78</v>
      </c>
      <c r="C296" s="1" t="s">
        <v>121</v>
      </c>
      <c r="D296" s="1" t="s">
        <v>121</v>
      </c>
      <c r="E296" s="1" t="s">
        <v>352</v>
      </c>
      <c r="F296" s="1" t="n">
        <v>18</v>
      </c>
      <c r="G296" s="1" t="s">
        <v>320</v>
      </c>
    </row>
    <row r="297" customFormat="false" ht="13" hidden="false" customHeight="false" outlineLevel="0" collapsed="false">
      <c r="A297" s="1" t="s">
        <v>8</v>
      </c>
      <c r="B297" s="1" t="s">
        <v>78</v>
      </c>
      <c r="C297" s="1" t="s">
        <v>121</v>
      </c>
      <c r="D297" s="1" t="s">
        <v>121</v>
      </c>
      <c r="E297" s="1" t="s">
        <v>353</v>
      </c>
      <c r="F297" s="1" t="n">
        <v>38</v>
      </c>
      <c r="G297" s="1" t="s">
        <v>314</v>
      </c>
    </row>
    <row r="298" customFormat="false" ht="13" hidden="false" customHeight="false" outlineLevel="0" collapsed="false">
      <c r="A298" s="1" t="s">
        <v>8</v>
      </c>
      <c r="B298" s="1" t="s">
        <v>78</v>
      </c>
      <c r="C298" s="1" t="s">
        <v>121</v>
      </c>
      <c r="D298" s="1" t="s">
        <v>121</v>
      </c>
      <c r="E298" s="1" t="s">
        <v>354</v>
      </c>
      <c r="F298" s="1" t="n">
        <v>20</v>
      </c>
      <c r="G298" s="1" t="s">
        <v>314</v>
      </c>
    </row>
    <row r="299" customFormat="false" ht="13" hidden="false" customHeight="false" outlineLevel="0" collapsed="false">
      <c r="A299" s="1" t="s">
        <v>8</v>
      </c>
      <c r="B299" s="1" t="s">
        <v>78</v>
      </c>
      <c r="C299" s="1" t="s">
        <v>121</v>
      </c>
      <c r="D299" s="1" t="s">
        <v>121</v>
      </c>
      <c r="E299" s="1" t="s">
        <v>355</v>
      </c>
      <c r="F299" s="1" t="n">
        <v>8</v>
      </c>
      <c r="G299" s="1" t="s">
        <v>314</v>
      </c>
    </row>
    <row r="300" customFormat="false" ht="13" hidden="false" customHeight="false" outlineLevel="0" collapsed="false">
      <c r="A300" s="1" t="s">
        <v>8</v>
      </c>
      <c r="B300" s="1" t="s">
        <v>78</v>
      </c>
      <c r="C300" s="1" t="s">
        <v>121</v>
      </c>
      <c r="D300" s="1" t="s">
        <v>121</v>
      </c>
      <c r="E300" s="1" t="s">
        <v>356</v>
      </c>
      <c r="F300" s="1" t="n">
        <v>8</v>
      </c>
      <c r="G300" s="1" t="s">
        <v>314</v>
      </c>
    </row>
    <row r="301" customFormat="false" ht="13" hidden="false" customHeight="false" outlineLevel="0" collapsed="false">
      <c r="A301" s="1" t="s">
        <v>8</v>
      </c>
      <c r="B301" s="1" t="s">
        <v>78</v>
      </c>
      <c r="C301" s="1" t="s">
        <v>134</v>
      </c>
      <c r="D301" s="1" t="s">
        <v>357</v>
      </c>
      <c r="E301" s="1" t="s">
        <v>358</v>
      </c>
      <c r="F301" s="1" t="n">
        <v>44</v>
      </c>
      <c r="G301" s="1" t="s">
        <v>149</v>
      </c>
    </row>
    <row r="302" customFormat="false" ht="13" hidden="false" customHeight="false" outlineLevel="0" collapsed="false">
      <c r="A302" s="1" t="s">
        <v>8</v>
      </c>
      <c r="B302" s="1" t="s">
        <v>78</v>
      </c>
      <c r="C302" s="1" t="s">
        <v>134</v>
      </c>
      <c r="D302" s="1" t="s">
        <v>357</v>
      </c>
      <c r="E302" s="1" t="s">
        <v>359</v>
      </c>
      <c r="F302" s="1" t="n">
        <v>26</v>
      </c>
      <c r="G302" s="1" t="s">
        <v>149</v>
      </c>
    </row>
    <row r="303" customFormat="false" ht="13" hidden="false" customHeight="false" outlineLevel="0" collapsed="false">
      <c r="A303" s="1" t="s">
        <v>8</v>
      </c>
      <c r="B303" s="1" t="s">
        <v>78</v>
      </c>
      <c r="C303" s="1" t="s">
        <v>134</v>
      </c>
      <c r="D303" s="1" t="s">
        <v>357</v>
      </c>
      <c r="E303" s="1" t="s">
        <v>359</v>
      </c>
      <c r="F303" s="1" t="n">
        <v>37</v>
      </c>
      <c r="G303" s="1" t="s">
        <v>149</v>
      </c>
    </row>
    <row r="304" customFormat="false" ht="13" hidden="false" customHeight="false" outlineLevel="0" collapsed="false">
      <c r="A304" s="1" t="s">
        <v>8</v>
      </c>
      <c r="B304" s="1" t="s">
        <v>78</v>
      </c>
      <c r="C304" s="1" t="s">
        <v>134</v>
      </c>
      <c r="D304" s="1" t="s">
        <v>357</v>
      </c>
      <c r="E304" s="1" t="s">
        <v>360</v>
      </c>
      <c r="F304" s="1" t="n">
        <v>36</v>
      </c>
      <c r="G304" s="1" t="s">
        <v>149</v>
      </c>
    </row>
    <row r="305" customFormat="false" ht="13" hidden="false" customHeight="false" outlineLevel="0" collapsed="false">
      <c r="A305" s="1" t="s">
        <v>8</v>
      </c>
      <c r="B305" s="1" t="s">
        <v>78</v>
      </c>
      <c r="C305" s="1" t="s">
        <v>134</v>
      </c>
      <c r="D305" s="1" t="s">
        <v>357</v>
      </c>
      <c r="E305" s="1" t="s">
        <v>361</v>
      </c>
      <c r="F305" s="1" t="n">
        <v>96</v>
      </c>
      <c r="G305" s="1" t="s">
        <v>149</v>
      </c>
    </row>
    <row r="306" customFormat="false" ht="13" hidden="false" customHeight="false" outlineLevel="0" collapsed="false">
      <c r="A306" s="1" t="s">
        <v>8</v>
      </c>
      <c r="B306" s="1" t="s">
        <v>78</v>
      </c>
      <c r="C306" s="1" t="s">
        <v>134</v>
      </c>
      <c r="D306" s="1" t="s">
        <v>357</v>
      </c>
      <c r="E306" s="1" t="s">
        <v>361</v>
      </c>
      <c r="F306" s="1" t="n">
        <v>38</v>
      </c>
      <c r="G306" s="1" t="s">
        <v>149</v>
      </c>
    </row>
    <row r="307" customFormat="false" ht="13" hidden="false" customHeight="false" outlineLevel="0" collapsed="false">
      <c r="A307" s="1" t="s">
        <v>8</v>
      </c>
      <c r="B307" s="1" t="s">
        <v>78</v>
      </c>
      <c r="C307" s="1" t="s">
        <v>134</v>
      </c>
      <c r="D307" s="1" t="s">
        <v>357</v>
      </c>
      <c r="E307" s="1" t="s">
        <v>361</v>
      </c>
      <c r="F307" s="1" t="n">
        <v>28</v>
      </c>
      <c r="G307" s="1" t="s">
        <v>149</v>
      </c>
    </row>
    <row r="308" customFormat="false" ht="13" hidden="false" customHeight="false" outlineLevel="0" collapsed="false">
      <c r="A308" s="1" t="s">
        <v>8</v>
      </c>
      <c r="B308" s="1" t="s">
        <v>78</v>
      </c>
      <c r="C308" s="1" t="s">
        <v>134</v>
      </c>
      <c r="D308" s="1" t="s">
        <v>357</v>
      </c>
      <c r="E308" s="1" t="s">
        <v>361</v>
      </c>
      <c r="F308" s="1" t="n">
        <v>17</v>
      </c>
      <c r="G308" s="1" t="s">
        <v>149</v>
      </c>
    </row>
    <row r="309" customFormat="false" ht="13" hidden="false" customHeight="false" outlineLevel="0" collapsed="false">
      <c r="A309" s="1" t="s">
        <v>8</v>
      </c>
      <c r="B309" s="1" t="s">
        <v>78</v>
      </c>
      <c r="C309" s="1" t="s">
        <v>134</v>
      </c>
      <c r="D309" s="1" t="s">
        <v>357</v>
      </c>
      <c r="E309" s="1" t="s">
        <v>362</v>
      </c>
      <c r="F309" s="1" t="n">
        <v>49</v>
      </c>
      <c r="G309" s="1" t="s">
        <v>149</v>
      </c>
    </row>
    <row r="310" customFormat="false" ht="13" hidden="false" customHeight="false" outlineLevel="0" collapsed="false">
      <c r="A310" s="1" t="s">
        <v>8</v>
      </c>
      <c r="B310" s="1" t="s">
        <v>78</v>
      </c>
      <c r="C310" s="1" t="s">
        <v>134</v>
      </c>
      <c r="D310" s="1" t="s">
        <v>357</v>
      </c>
      <c r="E310" s="1" t="s">
        <v>363</v>
      </c>
      <c r="F310" s="1" t="n">
        <v>54</v>
      </c>
      <c r="G310" s="1" t="s">
        <v>149</v>
      </c>
    </row>
    <row r="311" customFormat="false" ht="13" hidden="false" customHeight="false" outlineLevel="0" collapsed="false">
      <c r="A311" s="1" t="s">
        <v>8</v>
      </c>
      <c r="B311" s="1" t="s">
        <v>78</v>
      </c>
      <c r="C311" s="1" t="s">
        <v>134</v>
      </c>
      <c r="D311" s="1" t="s">
        <v>357</v>
      </c>
      <c r="E311" s="1" t="s">
        <v>364</v>
      </c>
      <c r="F311" s="1" t="n">
        <v>50</v>
      </c>
      <c r="G311" s="1" t="s">
        <v>149</v>
      </c>
    </row>
    <row r="312" customFormat="false" ht="13" hidden="false" customHeight="false" outlineLevel="0" collapsed="false">
      <c r="A312" s="1" t="s">
        <v>8</v>
      </c>
      <c r="B312" s="1" t="s">
        <v>78</v>
      </c>
      <c r="C312" s="1" t="s">
        <v>134</v>
      </c>
      <c r="D312" s="1" t="s">
        <v>357</v>
      </c>
      <c r="E312" s="1" t="s">
        <v>365</v>
      </c>
      <c r="F312" s="1" t="n">
        <v>50</v>
      </c>
      <c r="G312" s="1" t="s">
        <v>149</v>
      </c>
    </row>
    <row r="313" customFormat="false" ht="13" hidden="false" customHeight="false" outlineLevel="0" collapsed="false">
      <c r="A313" s="1" t="s">
        <v>8</v>
      </c>
      <c r="B313" s="1" t="s">
        <v>78</v>
      </c>
      <c r="C313" s="1" t="s">
        <v>134</v>
      </c>
      <c r="D313" s="1" t="s">
        <v>357</v>
      </c>
      <c r="E313" s="1" t="s">
        <v>366</v>
      </c>
      <c r="F313" s="1" t="n">
        <v>70</v>
      </c>
      <c r="G313" s="1" t="s">
        <v>149</v>
      </c>
    </row>
    <row r="314" customFormat="false" ht="13" hidden="false" customHeight="false" outlineLevel="0" collapsed="false">
      <c r="A314" s="1" t="s">
        <v>8</v>
      </c>
      <c r="B314" s="1" t="s">
        <v>78</v>
      </c>
      <c r="C314" s="1" t="s">
        <v>134</v>
      </c>
      <c r="D314" s="1" t="s">
        <v>357</v>
      </c>
      <c r="E314" s="1" t="s">
        <v>367</v>
      </c>
      <c r="F314" s="1" t="n">
        <v>28</v>
      </c>
      <c r="G314" s="1" t="s">
        <v>149</v>
      </c>
    </row>
    <row r="315" customFormat="false" ht="13" hidden="false" customHeight="false" outlineLevel="0" collapsed="false">
      <c r="A315" s="1" t="s">
        <v>8</v>
      </c>
      <c r="B315" s="1" t="s">
        <v>78</v>
      </c>
      <c r="C315" s="1" t="s">
        <v>134</v>
      </c>
      <c r="D315" s="1" t="s">
        <v>357</v>
      </c>
      <c r="E315" s="1" t="s">
        <v>368</v>
      </c>
      <c r="F315" s="1" t="n">
        <v>50</v>
      </c>
      <c r="G315" s="1" t="s">
        <v>149</v>
      </c>
    </row>
    <row r="316" customFormat="false" ht="13" hidden="false" customHeight="false" outlineLevel="0" collapsed="false">
      <c r="A316" s="1" t="s">
        <v>8</v>
      </c>
      <c r="B316" s="1" t="s">
        <v>78</v>
      </c>
      <c r="C316" s="1" t="s">
        <v>134</v>
      </c>
      <c r="D316" s="1" t="s">
        <v>357</v>
      </c>
      <c r="E316" s="1" t="s">
        <v>369</v>
      </c>
      <c r="F316" s="1" t="n">
        <v>48</v>
      </c>
      <c r="G316" s="1" t="s">
        <v>149</v>
      </c>
    </row>
    <row r="317" customFormat="false" ht="13" hidden="false" customHeight="false" outlineLevel="0" collapsed="false">
      <c r="A317" s="1" t="s">
        <v>8</v>
      </c>
      <c r="B317" s="1" t="s">
        <v>78</v>
      </c>
      <c r="C317" s="1" t="s">
        <v>134</v>
      </c>
      <c r="D317" s="1" t="s">
        <v>357</v>
      </c>
      <c r="E317" s="1" t="s">
        <v>370</v>
      </c>
      <c r="F317" s="1" t="n">
        <v>48</v>
      </c>
      <c r="G317" s="1" t="s">
        <v>149</v>
      </c>
    </row>
    <row r="318" customFormat="false" ht="13" hidden="false" customHeight="false" outlineLevel="0" collapsed="false">
      <c r="A318" s="1" t="s">
        <v>8</v>
      </c>
      <c r="B318" s="1" t="s">
        <v>78</v>
      </c>
      <c r="C318" s="1" t="s">
        <v>134</v>
      </c>
      <c r="D318" s="1" t="s">
        <v>357</v>
      </c>
      <c r="E318" s="1" t="s">
        <v>371</v>
      </c>
      <c r="F318" s="1" t="n">
        <v>48</v>
      </c>
      <c r="G318" s="1" t="s">
        <v>149</v>
      </c>
    </row>
    <row r="319" customFormat="false" ht="13" hidden="false" customHeight="false" outlineLevel="0" collapsed="false">
      <c r="A319" s="1" t="s">
        <v>8</v>
      </c>
      <c r="B319" s="1" t="s">
        <v>78</v>
      </c>
      <c r="C319" s="1" t="s">
        <v>134</v>
      </c>
      <c r="D319" s="1" t="s">
        <v>357</v>
      </c>
      <c r="E319" s="1" t="s">
        <v>372</v>
      </c>
      <c r="F319" s="1" t="n">
        <v>50</v>
      </c>
      <c r="G319" s="1" t="s">
        <v>149</v>
      </c>
    </row>
    <row r="320" customFormat="false" ht="13" hidden="false" customHeight="false" outlineLevel="0" collapsed="false">
      <c r="A320" s="1" t="s">
        <v>8</v>
      </c>
      <c r="B320" s="1" t="s">
        <v>78</v>
      </c>
      <c r="C320" s="1" t="s">
        <v>134</v>
      </c>
      <c r="D320" s="1" t="s">
        <v>357</v>
      </c>
      <c r="E320" s="1" t="s">
        <v>373</v>
      </c>
      <c r="F320" s="1" t="n">
        <v>49</v>
      </c>
      <c r="G320" s="1" t="s">
        <v>149</v>
      </c>
    </row>
    <row r="321" customFormat="false" ht="13" hidden="false" customHeight="false" outlineLevel="0" collapsed="false">
      <c r="A321" s="1" t="s">
        <v>8</v>
      </c>
      <c r="B321" s="1" t="s">
        <v>78</v>
      </c>
      <c r="C321" s="1" t="s">
        <v>134</v>
      </c>
      <c r="D321" s="1" t="s">
        <v>357</v>
      </c>
      <c r="E321" s="1" t="s">
        <v>374</v>
      </c>
      <c r="F321" s="1" t="n">
        <v>50</v>
      </c>
      <c r="G321" s="1" t="s">
        <v>149</v>
      </c>
    </row>
    <row r="322" customFormat="false" ht="13" hidden="false" customHeight="false" outlineLevel="0" collapsed="false">
      <c r="A322" s="1" t="s">
        <v>8</v>
      </c>
      <c r="B322" s="1" t="s">
        <v>78</v>
      </c>
      <c r="C322" s="1" t="s">
        <v>134</v>
      </c>
      <c r="D322" s="1" t="s">
        <v>357</v>
      </c>
      <c r="E322" s="1" t="s">
        <v>375</v>
      </c>
      <c r="F322" s="1" t="n">
        <v>50</v>
      </c>
      <c r="G322" s="1" t="s">
        <v>149</v>
      </c>
    </row>
    <row r="323" customFormat="false" ht="13" hidden="false" customHeight="false" outlineLevel="0" collapsed="false">
      <c r="A323" s="1" t="s">
        <v>8</v>
      </c>
      <c r="B323" s="1" t="s">
        <v>78</v>
      </c>
      <c r="C323" s="1" t="s">
        <v>134</v>
      </c>
      <c r="D323" s="1" t="s">
        <v>357</v>
      </c>
      <c r="E323" s="1" t="s">
        <v>376</v>
      </c>
      <c r="F323" s="1" t="n">
        <v>50</v>
      </c>
      <c r="G323" s="1" t="s">
        <v>149</v>
      </c>
    </row>
    <row r="324" customFormat="false" ht="13" hidden="false" customHeight="false" outlineLevel="0" collapsed="false">
      <c r="A324" s="1" t="s">
        <v>8</v>
      </c>
      <c r="B324" s="1" t="s">
        <v>78</v>
      </c>
      <c r="C324" s="1" t="s">
        <v>134</v>
      </c>
      <c r="D324" s="1" t="s">
        <v>357</v>
      </c>
      <c r="E324" s="1" t="s">
        <v>377</v>
      </c>
      <c r="F324" s="1" t="n">
        <v>50</v>
      </c>
      <c r="G324" s="1" t="s">
        <v>149</v>
      </c>
    </row>
    <row r="325" customFormat="false" ht="13" hidden="false" customHeight="false" outlineLevel="0" collapsed="false">
      <c r="A325" s="1" t="s">
        <v>8</v>
      </c>
      <c r="B325" s="1" t="s">
        <v>78</v>
      </c>
      <c r="C325" s="1" t="s">
        <v>134</v>
      </c>
      <c r="D325" s="1" t="s">
        <v>357</v>
      </c>
      <c r="E325" s="1" t="s">
        <v>378</v>
      </c>
      <c r="F325" s="1" t="n">
        <v>28</v>
      </c>
      <c r="G325" s="1" t="s">
        <v>149</v>
      </c>
    </row>
    <row r="326" customFormat="false" ht="13" hidden="false" customHeight="false" outlineLevel="0" collapsed="false">
      <c r="A326" s="1" t="s">
        <v>8</v>
      </c>
      <c r="B326" s="1" t="s">
        <v>78</v>
      </c>
      <c r="C326" s="1" t="s">
        <v>134</v>
      </c>
      <c r="D326" s="1" t="s">
        <v>357</v>
      </c>
      <c r="E326" s="1" t="s">
        <v>379</v>
      </c>
      <c r="F326" s="1" t="n">
        <v>48</v>
      </c>
      <c r="G326" s="1" t="s">
        <v>149</v>
      </c>
    </row>
    <row r="327" customFormat="false" ht="13" hidden="false" customHeight="false" outlineLevel="0" collapsed="false">
      <c r="A327" s="1" t="s">
        <v>8</v>
      </c>
      <c r="B327" s="1" t="s">
        <v>78</v>
      </c>
      <c r="C327" s="1" t="s">
        <v>192</v>
      </c>
      <c r="D327" s="1" t="s">
        <v>380</v>
      </c>
      <c r="E327" s="1" t="s">
        <v>381</v>
      </c>
      <c r="F327" s="1" t="n">
        <v>76</v>
      </c>
      <c r="G327" s="1" t="s">
        <v>17</v>
      </c>
    </row>
    <row r="328" customFormat="false" ht="13" hidden="false" customHeight="false" outlineLevel="0" collapsed="false">
      <c r="A328" s="1" t="s">
        <v>8</v>
      </c>
      <c r="B328" s="1" t="s">
        <v>78</v>
      </c>
      <c r="C328" s="1" t="s">
        <v>271</v>
      </c>
      <c r="D328" s="1" t="s">
        <v>382</v>
      </c>
      <c r="E328" s="1" t="s">
        <v>383</v>
      </c>
      <c r="F328" s="1" t="n">
        <v>38</v>
      </c>
      <c r="G328" s="1" t="s">
        <v>320</v>
      </c>
    </row>
    <row r="329" customFormat="false" ht="13" hidden="false" customHeight="false" outlineLevel="0" collapsed="false">
      <c r="A329" s="1" t="s">
        <v>8</v>
      </c>
      <c r="B329" s="1" t="s">
        <v>78</v>
      </c>
      <c r="C329" s="1" t="s">
        <v>271</v>
      </c>
      <c r="D329" s="1" t="s">
        <v>382</v>
      </c>
      <c r="E329" s="1" t="s">
        <v>384</v>
      </c>
      <c r="F329" s="1" t="n">
        <v>18</v>
      </c>
      <c r="G329" s="1" t="s">
        <v>385</v>
      </c>
    </row>
    <row r="330" customFormat="false" ht="13" hidden="false" customHeight="false" outlineLevel="0" collapsed="false">
      <c r="A330" s="1" t="s">
        <v>8</v>
      </c>
      <c r="B330" s="1" t="s">
        <v>78</v>
      </c>
      <c r="C330" s="1" t="s">
        <v>271</v>
      </c>
      <c r="D330" s="1" t="s">
        <v>382</v>
      </c>
      <c r="E330" s="1" t="s">
        <v>386</v>
      </c>
      <c r="F330" s="1" t="n">
        <v>39</v>
      </c>
      <c r="G330" s="1" t="s">
        <v>320</v>
      </c>
    </row>
    <row r="331" customFormat="false" ht="13" hidden="false" customHeight="false" outlineLevel="0" collapsed="false">
      <c r="A331" s="1" t="s">
        <v>8</v>
      </c>
      <c r="B331" s="1" t="s">
        <v>78</v>
      </c>
      <c r="C331" s="1" t="s">
        <v>271</v>
      </c>
      <c r="D331" s="1" t="s">
        <v>382</v>
      </c>
      <c r="E331" s="1" t="s">
        <v>387</v>
      </c>
      <c r="F331" s="1" t="n">
        <v>61</v>
      </c>
      <c r="G331" s="1" t="s">
        <v>385</v>
      </c>
    </row>
    <row r="332" customFormat="false" ht="13" hidden="false" customHeight="false" outlineLevel="0" collapsed="false">
      <c r="A332" s="1" t="s">
        <v>8</v>
      </c>
      <c r="B332" s="1" t="s">
        <v>78</v>
      </c>
      <c r="C332" s="1" t="s">
        <v>271</v>
      </c>
      <c r="D332" s="1" t="s">
        <v>382</v>
      </c>
      <c r="E332" s="1" t="s">
        <v>387</v>
      </c>
      <c r="F332" s="1" t="n">
        <v>79</v>
      </c>
      <c r="G332" s="1" t="s">
        <v>320</v>
      </c>
    </row>
    <row r="333" customFormat="false" ht="13" hidden="false" customHeight="false" outlineLevel="0" collapsed="false">
      <c r="A333" s="1" t="s">
        <v>8</v>
      </c>
      <c r="B333" s="1" t="s">
        <v>78</v>
      </c>
      <c r="C333" s="1" t="s">
        <v>271</v>
      </c>
      <c r="D333" s="1" t="s">
        <v>382</v>
      </c>
      <c r="E333" s="1" t="s">
        <v>387</v>
      </c>
      <c r="F333" s="1" t="n">
        <v>61</v>
      </c>
      <c r="G333" s="1" t="s">
        <v>124</v>
      </c>
    </row>
    <row r="334" customFormat="false" ht="13" hidden="false" customHeight="false" outlineLevel="0" collapsed="false">
      <c r="A334" s="1" t="s">
        <v>8</v>
      </c>
      <c r="B334" s="1" t="s">
        <v>78</v>
      </c>
      <c r="C334" s="1" t="s">
        <v>271</v>
      </c>
      <c r="D334" s="1" t="s">
        <v>382</v>
      </c>
      <c r="E334" s="1" t="s">
        <v>388</v>
      </c>
      <c r="F334" s="1" t="n">
        <v>82</v>
      </c>
      <c r="G334" s="1" t="s">
        <v>320</v>
      </c>
    </row>
    <row r="335" customFormat="false" ht="13" hidden="false" customHeight="false" outlineLevel="0" collapsed="false">
      <c r="A335" s="1" t="s">
        <v>8</v>
      </c>
      <c r="B335" s="1" t="s">
        <v>78</v>
      </c>
      <c r="C335" s="1" t="s">
        <v>271</v>
      </c>
      <c r="D335" s="1" t="s">
        <v>382</v>
      </c>
      <c r="E335" s="1" t="s">
        <v>389</v>
      </c>
      <c r="F335" s="1" t="n">
        <v>11</v>
      </c>
      <c r="G335" s="1" t="s">
        <v>320</v>
      </c>
    </row>
    <row r="336" customFormat="false" ht="13" hidden="false" customHeight="false" outlineLevel="0" collapsed="false">
      <c r="A336" s="1" t="s">
        <v>8</v>
      </c>
      <c r="B336" s="1" t="s">
        <v>78</v>
      </c>
      <c r="C336" s="1" t="s">
        <v>271</v>
      </c>
      <c r="D336" s="1" t="s">
        <v>382</v>
      </c>
      <c r="E336" s="1" t="s">
        <v>390</v>
      </c>
      <c r="F336" s="1" t="n">
        <v>21</v>
      </c>
      <c r="G336" s="1" t="s">
        <v>385</v>
      </c>
    </row>
    <row r="337" customFormat="false" ht="13" hidden="false" customHeight="false" outlineLevel="0" collapsed="false">
      <c r="A337" s="1" t="s">
        <v>8</v>
      </c>
      <c r="B337" s="1" t="s">
        <v>78</v>
      </c>
      <c r="C337" s="1" t="s">
        <v>271</v>
      </c>
      <c r="D337" s="1" t="s">
        <v>382</v>
      </c>
      <c r="E337" s="1" t="s">
        <v>391</v>
      </c>
      <c r="F337" s="1" t="n">
        <v>29</v>
      </c>
      <c r="G337" s="1" t="s">
        <v>320</v>
      </c>
    </row>
    <row r="338" customFormat="false" ht="13" hidden="false" customHeight="false" outlineLevel="0" collapsed="false">
      <c r="A338" s="1" t="s">
        <v>8</v>
      </c>
      <c r="B338" s="1" t="s">
        <v>78</v>
      </c>
      <c r="C338" s="1" t="s">
        <v>192</v>
      </c>
      <c r="D338" s="1" t="s">
        <v>392</v>
      </c>
      <c r="E338" s="1" t="s">
        <v>16</v>
      </c>
      <c r="F338" s="1" t="n">
        <v>44</v>
      </c>
      <c r="G338" s="1" t="e">
        <f aca="false">NA()</f>
        <v>#N/A</v>
      </c>
    </row>
    <row r="339" customFormat="false" ht="13" hidden="false" customHeight="false" outlineLevel="0" collapsed="false">
      <c r="A339" s="1" t="s">
        <v>8</v>
      </c>
      <c r="B339" s="1" t="s">
        <v>78</v>
      </c>
      <c r="C339" s="1" t="s">
        <v>271</v>
      </c>
      <c r="D339" s="1" t="s">
        <v>393</v>
      </c>
      <c r="E339" s="1" t="s">
        <v>394</v>
      </c>
      <c r="F339" s="1" t="n">
        <v>10</v>
      </c>
      <c r="G339" s="1" t="s">
        <v>171</v>
      </c>
    </row>
    <row r="340" customFormat="false" ht="13" hidden="false" customHeight="false" outlineLevel="0" collapsed="false">
      <c r="A340" s="1" t="s">
        <v>8</v>
      </c>
      <c r="B340" s="1" t="s">
        <v>78</v>
      </c>
      <c r="C340" s="1" t="s">
        <v>271</v>
      </c>
      <c r="D340" s="1" t="s">
        <v>395</v>
      </c>
      <c r="E340" s="1" t="s">
        <v>305</v>
      </c>
      <c r="F340" s="1" t="n">
        <v>59</v>
      </c>
      <c r="G340" s="1" t="s">
        <v>325</v>
      </c>
    </row>
    <row r="341" customFormat="false" ht="13" hidden="false" customHeight="false" outlineLevel="0" collapsed="false">
      <c r="A341" s="1" t="s">
        <v>396</v>
      </c>
      <c r="B341" s="1" t="s">
        <v>396</v>
      </c>
      <c r="C341" s="1" t="s">
        <v>396</v>
      </c>
      <c r="D341" s="1" t="s">
        <v>397</v>
      </c>
      <c r="E341" s="1" t="s">
        <v>397</v>
      </c>
      <c r="F341" s="1" t="n">
        <v>42</v>
      </c>
      <c r="G341" s="1" t="s">
        <v>398</v>
      </c>
    </row>
    <row r="342" customFormat="false" ht="13" hidden="false" customHeight="false" outlineLevel="0" collapsed="false">
      <c r="A342" s="1" t="s">
        <v>396</v>
      </c>
      <c r="B342" s="1" t="s">
        <v>396</v>
      </c>
      <c r="C342" s="1" t="s">
        <v>396</v>
      </c>
      <c r="D342" s="1" t="s">
        <v>397</v>
      </c>
      <c r="E342" s="1" t="s">
        <v>399</v>
      </c>
      <c r="F342" s="1" t="n">
        <v>33</v>
      </c>
      <c r="G342" s="1" t="s">
        <v>400</v>
      </c>
    </row>
    <row r="343" customFormat="false" ht="13" hidden="false" customHeight="false" outlineLevel="0" collapsed="false">
      <c r="A343" s="1" t="s">
        <v>396</v>
      </c>
      <c r="B343" s="1" t="s">
        <v>396</v>
      </c>
      <c r="C343" s="1" t="s">
        <v>396</v>
      </c>
      <c r="D343" s="1" t="s">
        <v>397</v>
      </c>
      <c r="E343" s="1" t="s">
        <v>401</v>
      </c>
      <c r="F343" s="1" t="n">
        <v>29</v>
      </c>
      <c r="G343" s="1" t="s">
        <v>400</v>
      </c>
    </row>
    <row r="344" customFormat="false" ht="13" hidden="false" customHeight="false" outlineLevel="0" collapsed="false">
      <c r="A344" s="1" t="s">
        <v>396</v>
      </c>
      <c r="B344" s="1" t="s">
        <v>396</v>
      </c>
      <c r="C344" s="1" t="s">
        <v>396</v>
      </c>
      <c r="D344" s="1" t="s">
        <v>397</v>
      </c>
      <c r="E344" s="1" t="s">
        <v>16</v>
      </c>
      <c r="F344" s="1" t="n">
        <v>42</v>
      </c>
      <c r="G344" s="1" t="s">
        <v>400</v>
      </c>
    </row>
    <row r="345" customFormat="false" ht="13" hidden="false" customHeight="false" outlineLevel="0" collapsed="false">
      <c r="A345" s="1" t="s">
        <v>396</v>
      </c>
      <c r="B345" s="1" t="s">
        <v>396</v>
      </c>
      <c r="C345" s="1" t="s">
        <v>396</v>
      </c>
      <c r="D345" s="1" t="s">
        <v>402</v>
      </c>
      <c r="E345" s="1" t="s">
        <v>16</v>
      </c>
      <c r="F345" s="1" t="n">
        <v>1</v>
      </c>
      <c r="G345" s="1" t="s">
        <v>46</v>
      </c>
    </row>
    <row r="346" customFormat="false" ht="13" hidden="false" customHeight="false" outlineLevel="0" collapsed="false">
      <c r="A346" s="1" t="s">
        <v>396</v>
      </c>
      <c r="B346" s="1" t="s">
        <v>396</v>
      </c>
      <c r="C346" s="1" t="s">
        <v>396</v>
      </c>
      <c r="D346" s="1" t="s">
        <v>403</v>
      </c>
      <c r="E346" s="1" t="s">
        <v>404</v>
      </c>
      <c r="F346" s="1" t="n">
        <v>101</v>
      </c>
      <c r="G346" s="1" t="s">
        <v>405</v>
      </c>
    </row>
    <row r="347" customFormat="false" ht="13" hidden="false" customHeight="false" outlineLevel="0" collapsed="false">
      <c r="A347" s="1" t="s">
        <v>396</v>
      </c>
      <c r="B347" s="1" t="s">
        <v>396</v>
      </c>
      <c r="C347" s="1" t="s">
        <v>396</v>
      </c>
      <c r="D347" s="1" t="s">
        <v>403</v>
      </c>
      <c r="E347" s="1" t="s">
        <v>16</v>
      </c>
      <c r="F347" s="1" t="n">
        <v>1246</v>
      </c>
      <c r="G347" s="1" t="s">
        <v>406</v>
      </c>
    </row>
    <row r="348" customFormat="false" ht="13" hidden="false" customHeight="false" outlineLevel="0" collapsed="false">
      <c r="A348" s="1" t="s">
        <v>396</v>
      </c>
      <c r="B348" s="1" t="s">
        <v>396</v>
      </c>
      <c r="C348" s="1" t="s">
        <v>396</v>
      </c>
      <c r="D348" s="1" t="s">
        <v>403</v>
      </c>
      <c r="E348" s="1" t="s">
        <v>16</v>
      </c>
      <c r="F348" s="1" t="n">
        <v>16</v>
      </c>
      <c r="G348" s="1" t="s">
        <v>407</v>
      </c>
    </row>
    <row r="349" customFormat="false" ht="13" hidden="false" customHeight="false" outlineLevel="0" collapsed="false">
      <c r="A349" s="1" t="s">
        <v>396</v>
      </c>
      <c r="B349" s="1" t="s">
        <v>396</v>
      </c>
      <c r="C349" s="1" t="s">
        <v>396</v>
      </c>
      <c r="D349" s="1" t="s">
        <v>403</v>
      </c>
      <c r="E349" s="1" t="s">
        <v>16</v>
      </c>
      <c r="F349" s="1" t="n">
        <v>101</v>
      </c>
      <c r="G349" s="1" t="s">
        <v>18</v>
      </c>
    </row>
    <row r="350" customFormat="false" ht="13" hidden="false" customHeight="false" outlineLevel="0" collapsed="false">
      <c r="A350" s="1" t="s">
        <v>396</v>
      </c>
      <c r="B350" s="1" t="s">
        <v>396</v>
      </c>
      <c r="C350" s="1" t="s">
        <v>396</v>
      </c>
      <c r="D350" s="1" t="s">
        <v>408</v>
      </c>
      <c r="E350" s="1" t="s">
        <v>409</v>
      </c>
      <c r="F350" s="1" t="n">
        <v>9</v>
      </c>
      <c r="G350" s="1" t="s">
        <v>410</v>
      </c>
    </row>
    <row r="351" customFormat="false" ht="13" hidden="false" customHeight="false" outlineLevel="0" collapsed="false">
      <c r="A351" s="1" t="s">
        <v>396</v>
      </c>
      <c r="B351" s="1" t="s">
        <v>396</v>
      </c>
      <c r="C351" s="1" t="s">
        <v>396</v>
      </c>
      <c r="D351" s="1" t="s">
        <v>408</v>
      </c>
      <c r="E351" s="1" t="s">
        <v>16</v>
      </c>
      <c r="F351" s="1" t="n">
        <v>96</v>
      </c>
      <c r="G351" s="1" t="s">
        <v>411</v>
      </c>
    </row>
    <row r="352" customFormat="false" ht="13" hidden="false" customHeight="false" outlineLevel="0" collapsed="false">
      <c r="A352" s="1" t="s">
        <v>396</v>
      </c>
      <c r="B352" s="1" t="s">
        <v>396</v>
      </c>
      <c r="C352" s="1" t="s">
        <v>396</v>
      </c>
      <c r="D352" s="1" t="s">
        <v>412</v>
      </c>
      <c r="E352" s="1" t="s">
        <v>16</v>
      </c>
      <c r="F352" s="1" t="n">
        <v>50</v>
      </c>
      <c r="G352" s="1" t="e">
        <f aca="false">NA()</f>
        <v>#N/A</v>
      </c>
    </row>
    <row r="353" customFormat="false" ht="13" hidden="false" customHeight="false" outlineLevel="0" collapsed="false">
      <c r="A353" s="1" t="s">
        <v>396</v>
      </c>
      <c r="B353" s="1" t="s">
        <v>396</v>
      </c>
      <c r="C353" s="1" t="s">
        <v>396</v>
      </c>
      <c r="D353" s="1" t="s">
        <v>412</v>
      </c>
      <c r="E353" s="1" t="s">
        <v>16</v>
      </c>
      <c r="F353" s="1" t="n">
        <v>1</v>
      </c>
      <c r="G353" s="1" t="s">
        <v>46</v>
      </c>
    </row>
    <row r="354" customFormat="false" ht="13" hidden="false" customHeight="false" outlineLevel="0" collapsed="false">
      <c r="A354" s="1" t="s">
        <v>396</v>
      </c>
      <c r="B354" s="1" t="s">
        <v>396</v>
      </c>
      <c r="C354" s="1" t="s">
        <v>396</v>
      </c>
      <c r="D354" s="1" t="s">
        <v>413</v>
      </c>
      <c r="E354" s="1" t="s">
        <v>16</v>
      </c>
      <c r="F354" s="1" t="n">
        <v>180</v>
      </c>
      <c r="G354" s="1" t="e">
        <f aca="false">NA()</f>
        <v>#N/A</v>
      </c>
    </row>
    <row r="355" customFormat="false" ht="13" hidden="false" customHeight="false" outlineLevel="0" collapsed="false">
      <c r="A355" s="1" t="s">
        <v>396</v>
      </c>
      <c r="B355" s="1" t="s">
        <v>396</v>
      </c>
      <c r="C355" s="1" t="s">
        <v>396</v>
      </c>
      <c r="D355" s="1" t="s">
        <v>413</v>
      </c>
      <c r="E355" s="1" t="s">
        <v>16</v>
      </c>
      <c r="F355" s="1" t="n">
        <v>144</v>
      </c>
      <c r="G355" s="1" t="s">
        <v>414</v>
      </c>
    </row>
    <row r="356" customFormat="false" ht="13" hidden="false" customHeight="false" outlineLevel="0" collapsed="false">
      <c r="A356" s="1" t="s">
        <v>396</v>
      </c>
      <c r="B356" s="1" t="s">
        <v>396</v>
      </c>
      <c r="C356" s="1" t="s">
        <v>396</v>
      </c>
      <c r="D356" s="1" t="s">
        <v>415</v>
      </c>
      <c r="E356" s="1" t="s">
        <v>416</v>
      </c>
      <c r="F356" s="1" t="n">
        <v>93</v>
      </c>
      <c r="G356" s="1" t="s">
        <v>81</v>
      </c>
    </row>
    <row r="357" customFormat="false" ht="13" hidden="false" customHeight="false" outlineLevel="0" collapsed="false">
      <c r="A357" s="1" t="s">
        <v>396</v>
      </c>
      <c r="B357" s="1" t="s">
        <v>396</v>
      </c>
      <c r="C357" s="1" t="s">
        <v>396</v>
      </c>
      <c r="D357" s="1" t="s">
        <v>415</v>
      </c>
      <c r="E357" s="1" t="s">
        <v>416</v>
      </c>
      <c r="F357" s="1" t="n">
        <v>23</v>
      </c>
      <c r="G357" s="1" t="s">
        <v>411</v>
      </c>
    </row>
    <row r="358" customFormat="false" ht="13" hidden="false" customHeight="false" outlineLevel="0" collapsed="false">
      <c r="A358" s="1" t="s">
        <v>396</v>
      </c>
      <c r="B358" s="1" t="s">
        <v>396</v>
      </c>
      <c r="C358" s="1" t="s">
        <v>396</v>
      </c>
      <c r="D358" s="1" t="s">
        <v>415</v>
      </c>
      <c r="E358" s="1" t="s">
        <v>16</v>
      </c>
      <c r="F358" s="1" t="n">
        <v>5</v>
      </c>
      <c r="G358" s="1" t="s">
        <v>46</v>
      </c>
    </row>
    <row r="359" customFormat="false" ht="13" hidden="false" customHeight="false" outlineLevel="0" collapsed="false">
      <c r="A359" s="1" t="s">
        <v>396</v>
      </c>
      <c r="B359" s="1" t="s">
        <v>396</v>
      </c>
      <c r="C359" s="1" t="s">
        <v>396</v>
      </c>
      <c r="D359" s="1" t="s">
        <v>415</v>
      </c>
      <c r="E359" s="1" t="s">
        <v>16</v>
      </c>
      <c r="F359" s="1" t="n">
        <v>100</v>
      </c>
      <c r="G359" s="1" t="s">
        <v>417</v>
      </c>
    </row>
    <row r="360" customFormat="false" ht="13" hidden="false" customHeight="false" outlineLevel="0" collapsed="false">
      <c r="A360" s="1" t="s">
        <v>396</v>
      </c>
      <c r="B360" s="1" t="s">
        <v>396</v>
      </c>
      <c r="C360" s="1" t="s">
        <v>396</v>
      </c>
      <c r="D360" s="1" t="s">
        <v>418</v>
      </c>
      <c r="E360" s="1" t="s">
        <v>419</v>
      </c>
      <c r="F360" s="1" t="n">
        <v>18</v>
      </c>
      <c r="G360" s="1" t="s">
        <v>420</v>
      </c>
    </row>
    <row r="361" customFormat="false" ht="13" hidden="false" customHeight="false" outlineLevel="0" collapsed="false">
      <c r="A361" s="1" t="s">
        <v>396</v>
      </c>
      <c r="B361" s="1" t="s">
        <v>396</v>
      </c>
      <c r="C361" s="1" t="s">
        <v>396</v>
      </c>
      <c r="D361" s="1" t="s">
        <v>418</v>
      </c>
      <c r="E361" s="1" t="s">
        <v>421</v>
      </c>
      <c r="F361" s="1" t="n">
        <v>16</v>
      </c>
      <c r="G361" s="1" t="s">
        <v>420</v>
      </c>
    </row>
    <row r="362" customFormat="false" ht="13" hidden="false" customHeight="false" outlineLevel="0" collapsed="false">
      <c r="A362" s="1" t="s">
        <v>396</v>
      </c>
      <c r="B362" s="1" t="s">
        <v>396</v>
      </c>
      <c r="C362" s="1" t="s">
        <v>396</v>
      </c>
      <c r="D362" s="1" t="s">
        <v>418</v>
      </c>
      <c r="E362" s="1" t="s">
        <v>422</v>
      </c>
      <c r="F362" s="1" t="n">
        <v>20</v>
      </c>
      <c r="G362" s="1" t="s">
        <v>420</v>
      </c>
    </row>
    <row r="363" customFormat="false" ht="13" hidden="false" customHeight="false" outlineLevel="0" collapsed="false">
      <c r="A363" s="1" t="s">
        <v>396</v>
      </c>
      <c r="B363" s="1" t="s">
        <v>396</v>
      </c>
      <c r="C363" s="1" t="s">
        <v>396</v>
      </c>
      <c r="D363" s="1" t="s">
        <v>418</v>
      </c>
      <c r="E363" s="1" t="s">
        <v>423</v>
      </c>
      <c r="F363" s="1" t="n">
        <v>10</v>
      </c>
      <c r="G363" s="1" t="s">
        <v>420</v>
      </c>
    </row>
    <row r="364" customFormat="false" ht="13" hidden="false" customHeight="false" outlineLevel="0" collapsed="false">
      <c r="A364" s="1" t="s">
        <v>396</v>
      </c>
      <c r="B364" s="1" t="s">
        <v>396</v>
      </c>
      <c r="C364" s="1" t="s">
        <v>396</v>
      </c>
      <c r="D364" s="1" t="s">
        <v>418</v>
      </c>
      <c r="E364" s="1" t="s">
        <v>424</v>
      </c>
      <c r="F364" s="1" t="n">
        <v>23</v>
      </c>
      <c r="G364" s="1" t="s">
        <v>420</v>
      </c>
    </row>
    <row r="365" customFormat="false" ht="13" hidden="false" customHeight="false" outlineLevel="0" collapsed="false">
      <c r="A365" s="1" t="s">
        <v>396</v>
      </c>
      <c r="B365" s="1" t="s">
        <v>396</v>
      </c>
      <c r="C365" s="1" t="s">
        <v>396</v>
      </c>
      <c r="D365" s="1" t="s">
        <v>418</v>
      </c>
      <c r="E365" s="1" t="s">
        <v>425</v>
      </c>
      <c r="F365" s="1" t="n">
        <v>3</v>
      </c>
      <c r="G365" s="1" t="s">
        <v>420</v>
      </c>
    </row>
    <row r="366" customFormat="false" ht="13" hidden="false" customHeight="false" outlineLevel="0" collapsed="false">
      <c r="A366" s="1" t="s">
        <v>396</v>
      </c>
      <c r="B366" s="1" t="s">
        <v>396</v>
      </c>
      <c r="C366" s="1" t="s">
        <v>396</v>
      </c>
      <c r="D366" s="1" t="s">
        <v>418</v>
      </c>
      <c r="E366" s="1" t="s">
        <v>426</v>
      </c>
      <c r="F366" s="1" t="n">
        <v>5</v>
      </c>
      <c r="G366" s="1" t="s">
        <v>420</v>
      </c>
    </row>
    <row r="367" customFormat="false" ht="13" hidden="false" customHeight="false" outlineLevel="0" collapsed="false">
      <c r="A367" s="1" t="s">
        <v>396</v>
      </c>
      <c r="B367" s="1" t="s">
        <v>396</v>
      </c>
      <c r="C367" s="1" t="s">
        <v>396</v>
      </c>
      <c r="D367" s="1" t="s">
        <v>418</v>
      </c>
      <c r="E367" s="1" t="s">
        <v>427</v>
      </c>
      <c r="F367" s="1" t="n">
        <v>18</v>
      </c>
      <c r="G367" s="1" t="s">
        <v>420</v>
      </c>
    </row>
    <row r="368" customFormat="false" ht="13" hidden="false" customHeight="false" outlineLevel="0" collapsed="false">
      <c r="A368" s="1" t="s">
        <v>396</v>
      </c>
      <c r="B368" s="1" t="s">
        <v>396</v>
      </c>
      <c r="C368" s="1" t="s">
        <v>396</v>
      </c>
      <c r="D368" s="1" t="s">
        <v>418</v>
      </c>
      <c r="E368" s="1" t="s">
        <v>428</v>
      </c>
      <c r="F368" s="1" t="n">
        <v>9</v>
      </c>
      <c r="G368" s="1" t="s">
        <v>420</v>
      </c>
    </row>
    <row r="369" customFormat="false" ht="13" hidden="false" customHeight="false" outlineLevel="0" collapsed="false">
      <c r="A369" s="1" t="s">
        <v>396</v>
      </c>
      <c r="B369" s="1" t="s">
        <v>396</v>
      </c>
      <c r="C369" s="1" t="s">
        <v>396</v>
      </c>
      <c r="D369" s="1" t="s">
        <v>418</v>
      </c>
      <c r="E369" s="1" t="s">
        <v>429</v>
      </c>
      <c r="F369" s="1" t="n">
        <v>43</v>
      </c>
      <c r="G369" s="1" t="s">
        <v>420</v>
      </c>
    </row>
    <row r="370" customFormat="false" ht="13" hidden="false" customHeight="false" outlineLevel="0" collapsed="false">
      <c r="A370" s="1" t="s">
        <v>396</v>
      </c>
      <c r="B370" s="1" t="s">
        <v>396</v>
      </c>
      <c r="C370" s="1" t="s">
        <v>396</v>
      </c>
      <c r="D370" s="1" t="s">
        <v>418</v>
      </c>
      <c r="E370" s="1" t="s">
        <v>430</v>
      </c>
      <c r="F370" s="1" t="n">
        <v>42</v>
      </c>
      <c r="G370" s="1" t="s">
        <v>420</v>
      </c>
    </row>
    <row r="371" customFormat="false" ht="13" hidden="false" customHeight="false" outlineLevel="0" collapsed="false">
      <c r="A371" s="1" t="s">
        <v>396</v>
      </c>
      <c r="B371" s="1" t="s">
        <v>396</v>
      </c>
      <c r="C371" s="1" t="s">
        <v>396</v>
      </c>
      <c r="D371" s="1" t="s">
        <v>418</v>
      </c>
      <c r="E371" s="1" t="s">
        <v>431</v>
      </c>
      <c r="F371" s="1" t="n">
        <v>25</v>
      </c>
      <c r="G371" s="1" t="s">
        <v>420</v>
      </c>
    </row>
    <row r="372" customFormat="false" ht="13" hidden="false" customHeight="false" outlineLevel="0" collapsed="false">
      <c r="A372" s="1" t="s">
        <v>396</v>
      </c>
      <c r="B372" s="1" t="s">
        <v>396</v>
      </c>
      <c r="C372" s="1" t="s">
        <v>396</v>
      </c>
      <c r="D372" s="1" t="s">
        <v>418</v>
      </c>
      <c r="E372" s="1" t="s">
        <v>16</v>
      </c>
      <c r="F372" s="1" t="n">
        <v>30</v>
      </c>
      <c r="G372" s="1" t="s">
        <v>432</v>
      </c>
    </row>
    <row r="373" customFormat="false" ht="13" hidden="false" customHeight="false" outlineLevel="0" collapsed="false">
      <c r="A373" s="1" t="s">
        <v>396</v>
      </c>
      <c r="B373" s="1" t="s">
        <v>396</v>
      </c>
      <c r="C373" s="1" t="s">
        <v>396</v>
      </c>
      <c r="D373" s="1" t="s">
        <v>418</v>
      </c>
      <c r="E373" s="1" t="s">
        <v>16</v>
      </c>
      <c r="F373" s="1" t="n">
        <v>102</v>
      </c>
      <c r="G373" s="1" t="s">
        <v>411</v>
      </c>
    </row>
    <row r="374" customFormat="false" ht="13" hidden="false" customHeight="false" outlineLevel="0" collapsed="false">
      <c r="A374" s="1" t="s">
        <v>396</v>
      </c>
      <c r="B374" s="1" t="s">
        <v>396</v>
      </c>
      <c r="C374" s="1" t="s">
        <v>396</v>
      </c>
      <c r="D374" s="1" t="s">
        <v>433</v>
      </c>
      <c r="E374" s="1" t="s">
        <v>434</v>
      </c>
      <c r="F374" s="1" t="n">
        <v>23</v>
      </c>
      <c r="G374" s="1" t="s">
        <v>435</v>
      </c>
    </row>
    <row r="375" customFormat="false" ht="13" hidden="false" customHeight="false" outlineLevel="0" collapsed="false">
      <c r="A375" s="1" t="s">
        <v>396</v>
      </c>
      <c r="B375" s="1" t="s">
        <v>396</v>
      </c>
      <c r="C375" s="1" t="s">
        <v>396</v>
      </c>
      <c r="D375" s="1" t="s">
        <v>433</v>
      </c>
      <c r="E375" s="1" t="s">
        <v>436</v>
      </c>
      <c r="F375" s="1" t="n">
        <v>23</v>
      </c>
      <c r="G375" s="1" t="s">
        <v>435</v>
      </c>
    </row>
    <row r="376" customFormat="false" ht="13" hidden="false" customHeight="false" outlineLevel="0" collapsed="false">
      <c r="A376" s="1" t="s">
        <v>396</v>
      </c>
      <c r="B376" s="1" t="s">
        <v>396</v>
      </c>
      <c r="C376" s="1" t="s">
        <v>396</v>
      </c>
      <c r="D376" s="1" t="s">
        <v>433</v>
      </c>
      <c r="E376" s="1" t="s">
        <v>437</v>
      </c>
      <c r="F376" s="1" t="n">
        <v>44</v>
      </c>
      <c r="G376" s="1" t="s">
        <v>435</v>
      </c>
    </row>
    <row r="377" customFormat="false" ht="13" hidden="false" customHeight="false" outlineLevel="0" collapsed="false">
      <c r="A377" s="1" t="s">
        <v>396</v>
      </c>
      <c r="B377" s="1" t="s">
        <v>396</v>
      </c>
      <c r="C377" s="1" t="s">
        <v>396</v>
      </c>
      <c r="D377" s="1" t="s">
        <v>433</v>
      </c>
      <c r="E377" s="1" t="s">
        <v>438</v>
      </c>
      <c r="F377" s="1" t="n">
        <v>37</v>
      </c>
      <c r="G377" s="1" t="s">
        <v>435</v>
      </c>
    </row>
    <row r="378" customFormat="false" ht="13" hidden="false" customHeight="false" outlineLevel="0" collapsed="false">
      <c r="A378" s="1" t="s">
        <v>396</v>
      </c>
      <c r="B378" s="1" t="s">
        <v>396</v>
      </c>
      <c r="C378" s="1" t="s">
        <v>396</v>
      </c>
      <c r="D378" s="1" t="s">
        <v>433</v>
      </c>
      <c r="E378" s="1" t="s">
        <v>439</v>
      </c>
      <c r="F378" s="1" t="n">
        <v>35</v>
      </c>
      <c r="G378" s="1" t="s">
        <v>435</v>
      </c>
    </row>
    <row r="379" customFormat="false" ht="13" hidden="false" customHeight="false" outlineLevel="0" collapsed="false">
      <c r="A379" s="1" t="s">
        <v>396</v>
      </c>
      <c r="B379" s="1" t="s">
        <v>396</v>
      </c>
      <c r="C379" s="1" t="s">
        <v>396</v>
      </c>
      <c r="D379" s="1" t="s">
        <v>433</v>
      </c>
      <c r="E379" s="1" t="s">
        <v>440</v>
      </c>
      <c r="F379" s="1" t="n">
        <v>51</v>
      </c>
      <c r="G379" s="1" t="s">
        <v>435</v>
      </c>
    </row>
    <row r="380" customFormat="false" ht="13" hidden="false" customHeight="false" outlineLevel="0" collapsed="false">
      <c r="A380" s="1" t="s">
        <v>396</v>
      </c>
      <c r="B380" s="1" t="s">
        <v>396</v>
      </c>
      <c r="C380" s="1" t="s">
        <v>396</v>
      </c>
      <c r="D380" s="1" t="s">
        <v>433</v>
      </c>
      <c r="E380" s="1" t="s">
        <v>441</v>
      </c>
      <c r="F380" s="1" t="n">
        <v>50</v>
      </c>
      <c r="G380" s="1" t="s">
        <v>442</v>
      </c>
    </row>
    <row r="381" customFormat="false" ht="13" hidden="false" customHeight="false" outlineLevel="0" collapsed="false">
      <c r="A381" s="1" t="s">
        <v>396</v>
      </c>
      <c r="B381" s="1" t="s">
        <v>396</v>
      </c>
      <c r="C381" s="1" t="s">
        <v>396</v>
      </c>
      <c r="D381" s="1" t="s">
        <v>443</v>
      </c>
      <c r="E381" s="1" t="s">
        <v>16</v>
      </c>
      <c r="F381" s="1" t="n">
        <v>13</v>
      </c>
      <c r="G381" s="1" t="s">
        <v>411</v>
      </c>
    </row>
    <row r="382" customFormat="false" ht="13" hidden="false" customHeight="false" outlineLevel="0" collapsed="false">
      <c r="A382" s="1" t="s">
        <v>396</v>
      </c>
      <c r="B382" s="1" t="s">
        <v>396</v>
      </c>
      <c r="C382" s="1" t="s">
        <v>396</v>
      </c>
      <c r="D382" s="1" t="s">
        <v>444</v>
      </c>
      <c r="E382" s="1" t="s">
        <v>445</v>
      </c>
      <c r="F382" s="1" t="n">
        <v>10</v>
      </c>
      <c r="G382" s="1" t="s">
        <v>446</v>
      </c>
    </row>
    <row r="383" customFormat="false" ht="13" hidden="false" customHeight="false" outlineLevel="0" collapsed="false">
      <c r="A383" s="1" t="s">
        <v>396</v>
      </c>
      <c r="B383" s="1" t="s">
        <v>396</v>
      </c>
      <c r="C383" s="1" t="s">
        <v>396</v>
      </c>
      <c r="D383" s="1" t="s">
        <v>444</v>
      </c>
      <c r="E383" s="1" t="s">
        <v>16</v>
      </c>
      <c r="F383" s="1" t="n">
        <v>23</v>
      </c>
      <c r="G383" s="1" t="e">
        <f aca="false">NA()</f>
        <v>#N/A</v>
      </c>
    </row>
    <row r="384" customFormat="false" ht="13" hidden="false" customHeight="false" outlineLevel="0" collapsed="false">
      <c r="A384" s="1" t="s">
        <v>396</v>
      </c>
      <c r="B384" s="1" t="s">
        <v>396</v>
      </c>
      <c r="C384" s="1" t="s">
        <v>396</v>
      </c>
      <c r="D384" s="1" t="s">
        <v>444</v>
      </c>
      <c r="E384" s="1" t="s">
        <v>16</v>
      </c>
      <c r="F384" s="1" t="n">
        <v>19</v>
      </c>
      <c r="G384" s="1" t="s">
        <v>81</v>
      </c>
    </row>
    <row r="385" customFormat="false" ht="13" hidden="false" customHeight="false" outlineLevel="0" collapsed="false">
      <c r="A385" s="1" t="s">
        <v>396</v>
      </c>
      <c r="B385" s="1" t="s">
        <v>396</v>
      </c>
      <c r="C385" s="1" t="s">
        <v>396</v>
      </c>
      <c r="D385" s="1" t="s">
        <v>444</v>
      </c>
      <c r="E385" s="1" t="s">
        <v>16</v>
      </c>
      <c r="F385" s="1" t="n">
        <v>19</v>
      </c>
      <c r="G385" s="1" t="s">
        <v>447</v>
      </c>
    </row>
    <row r="386" customFormat="false" ht="13" hidden="false" customHeight="false" outlineLevel="0" collapsed="false">
      <c r="A386" s="1" t="s">
        <v>396</v>
      </c>
      <c r="B386" s="1" t="s">
        <v>396</v>
      </c>
      <c r="C386" s="1" t="s">
        <v>396</v>
      </c>
      <c r="D386" s="1" t="s">
        <v>448</v>
      </c>
      <c r="E386" s="1" t="s">
        <v>16</v>
      </c>
      <c r="F386" s="1" t="n">
        <v>64</v>
      </c>
      <c r="G386" s="1" t="e">
        <f aca="false">NA()</f>
        <v>#N/A</v>
      </c>
    </row>
    <row r="387" customFormat="false" ht="13" hidden="false" customHeight="false" outlineLevel="0" collapsed="false">
      <c r="A387" s="1" t="s">
        <v>396</v>
      </c>
      <c r="B387" s="1" t="s">
        <v>396</v>
      </c>
      <c r="C387" s="1" t="s">
        <v>396</v>
      </c>
      <c r="D387" s="1" t="s">
        <v>449</v>
      </c>
      <c r="E387" s="1" t="s">
        <v>450</v>
      </c>
      <c r="F387" s="1" t="n">
        <v>24</v>
      </c>
      <c r="G387" s="1" t="s">
        <v>451</v>
      </c>
    </row>
    <row r="388" customFormat="false" ht="13" hidden="false" customHeight="false" outlineLevel="0" collapsed="false">
      <c r="A388" s="1" t="s">
        <v>396</v>
      </c>
      <c r="B388" s="1" t="s">
        <v>396</v>
      </c>
      <c r="C388" s="1" t="s">
        <v>396</v>
      </c>
      <c r="D388" s="1" t="s">
        <v>449</v>
      </c>
      <c r="E388" s="1" t="s">
        <v>452</v>
      </c>
      <c r="F388" s="1" t="n">
        <v>35</v>
      </c>
      <c r="G388" s="1" t="s">
        <v>451</v>
      </c>
    </row>
    <row r="389" customFormat="false" ht="13" hidden="false" customHeight="false" outlineLevel="0" collapsed="false">
      <c r="A389" s="1" t="s">
        <v>396</v>
      </c>
      <c r="B389" s="1" t="s">
        <v>396</v>
      </c>
      <c r="C389" s="1" t="s">
        <v>396</v>
      </c>
      <c r="D389" s="1" t="s">
        <v>449</v>
      </c>
      <c r="E389" s="1" t="s">
        <v>453</v>
      </c>
      <c r="F389" s="1" t="n">
        <v>24</v>
      </c>
      <c r="G389" s="1" t="s">
        <v>451</v>
      </c>
    </row>
    <row r="390" customFormat="false" ht="13" hidden="false" customHeight="false" outlineLevel="0" collapsed="false">
      <c r="A390" s="1" t="s">
        <v>396</v>
      </c>
      <c r="B390" s="1" t="s">
        <v>396</v>
      </c>
      <c r="C390" s="1" t="s">
        <v>396</v>
      </c>
      <c r="D390" s="1" t="s">
        <v>449</v>
      </c>
      <c r="E390" s="1" t="s">
        <v>454</v>
      </c>
      <c r="F390" s="1" t="n">
        <v>13</v>
      </c>
      <c r="G390" s="1" t="s">
        <v>451</v>
      </c>
    </row>
    <row r="391" customFormat="false" ht="13" hidden="false" customHeight="false" outlineLevel="0" collapsed="false">
      <c r="A391" s="1" t="s">
        <v>396</v>
      </c>
      <c r="B391" s="1" t="s">
        <v>396</v>
      </c>
      <c r="C391" s="1" t="s">
        <v>396</v>
      </c>
      <c r="D391" s="1" t="s">
        <v>455</v>
      </c>
      <c r="E391" s="1" t="s">
        <v>456</v>
      </c>
      <c r="F391" s="1" t="n">
        <v>91</v>
      </c>
      <c r="G391" s="1" t="s">
        <v>457</v>
      </c>
    </row>
    <row r="392" customFormat="false" ht="13" hidden="false" customHeight="false" outlineLevel="0" collapsed="false">
      <c r="A392" s="1" t="s">
        <v>396</v>
      </c>
      <c r="B392" s="1" t="s">
        <v>396</v>
      </c>
      <c r="C392" s="1" t="s">
        <v>396</v>
      </c>
      <c r="D392" s="1" t="s">
        <v>458</v>
      </c>
      <c r="E392" s="1" t="s">
        <v>16</v>
      </c>
      <c r="F392" s="1" t="n">
        <v>89</v>
      </c>
      <c r="G392" s="1" t="s">
        <v>411</v>
      </c>
    </row>
    <row r="393" customFormat="false" ht="13" hidden="false" customHeight="false" outlineLevel="0" collapsed="false">
      <c r="A393" s="1" t="s">
        <v>396</v>
      </c>
      <c r="B393" s="1" t="s">
        <v>396</v>
      </c>
      <c r="C393" s="1" t="s">
        <v>396</v>
      </c>
      <c r="D393" s="1" t="s">
        <v>458</v>
      </c>
      <c r="E393" s="1" t="s">
        <v>409</v>
      </c>
      <c r="F393" s="1" t="n">
        <v>11</v>
      </c>
      <c r="G393" s="1" t="s">
        <v>410</v>
      </c>
    </row>
    <row r="394" customFormat="false" ht="13" hidden="false" customHeight="false" outlineLevel="0" collapsed="false">
      <c r="A394" s="1" t="s">
        <v>396</v>
      </c>
      <c r="B394" s="1" t="s">
        <v>396</v>
      </c>
      <c r="C394" s="1" t="s">
        <v>396</v>
      </c>
      <c r="D394" s="1" t="s">
        <v>458</v>
      </c>
      <c r="E394" s="1" t="s">
        <v>409</v>
      </c>
      <c r="F394" s="1" t="n">
        <v>4</v>
      </c>
      <c r="G394" s="1" t="s">
        <v>410</v>
      </c>
    </row>
    <row r="395" customFormat="false" ht="13" hidden="false" customHeight="false" outlineLevel="0" collapsed="false">
      <c r="A395" s="1" t="s">
        <v>396</v>
      </c>
      <c r="B395" s="1" t="s">
        <v>396</v>
      </c>
      <c r="C395" s="1" t="s">
        <v>396</v>
      </c>
      <c r="D395" s="1" t="s">
        <v>459</v>
      </c>
      <c r="E395" s="1" t="s">
        <v>16</v>
      </c>
      <c r="F395" s="1" t="n">
        <v>206</v>
      </c>
      <c r="G395" s="1" t="s">
        <v>460</v>
      </c>
    </row>
    <row r="396" customFormat="false" ht="13" hidden="false" customHeight="false" outlineLevel="0" collapsed="false">
      <c r="A396" s="1" t="s">
        <v>396</v>
      </c>
      <c r="B396" s="1" t="s">
        <v>396</v>
      </c>
      <c r="C396" s="1" t="s">
        <v>396</v>
      </c>
      <c r="D396" s="1" t="s">
        <v>459</v>
      </c>
      <c r="E396" s="1" t="s">
        <v>16</v>
      </c>
      <c r="F396" s="1" t="n">
        <v>21</v>
      </c>
      <c r="G396" s="1" t="s">
        <v>461</v>
      </c>
    </row>
    <row r="397" customFormat="false" ht="13" hidden="false" customHeight="false" outlineLevel="0" collapsed="false">
      <c r="A397" s="1" t="s">
        <v>396</v>
      </c>
      <c r="B397" s="1" t="s">
        <v>396</v>
      </c>
      <c r="C397" s="1" t="s">
        <v>396</v>
      </c>
      <c r="D397" s="1" t="s">
        <v>459</v>
      </c>
      <c r="E397" s="1" t="s">
        <v>16</v>
      </c>
      <c r="F397" s="1" t="n">
        <v>44</v>
      </c>
      <c r="G397" s="1" t="s">
        <v>81</v>
      </c>
    </row>
    <row r="398" customFormat="false" ht="13" hidden="false" customHeight="false" outlineLevel="0" collapsed="false">
      <c r="A398" s="1" t="s">
        <v>396</v>
      </c>
      <c r="B398" s="1" t="s">
        <v>396</v>
      </c>
      <c r="C398" s="1" t="s">
        <v>396</v>
      </c>
      <c r="D398" s="1" t="s">
        <v>462</v>
      </c>
      <c r="E398" s="1" t="s">
        <v>409</v>
      </c>
      <c r="F398" s="1" t="n">
        <v>1</v>
      </c>
      <c r="G398" s="1" t="s">
        <v>410</v>
      </c>
    </row>
    <row r="399" customFormat="false" ht="13" hidden="false" customHeight="false" outlineLevel="0" collapsed="false">
      <c r="A399" s="1" t="s">
        <v>396</v>
      </c>
      <c r="B399" s="1" t="s">
        <v>396</v>
      </c>
      <c r="C399" s="1" t="s">
        <v>396</v>
      </c>
      <c r="D399" s="1" t="s">
        <v>462</v>
      </c>
      <c r="E399" s="1" t="s">
        <v>16</v>
      </c>
      <c r="F399" s="1" t="n">
        <v>48</v>
      </c>
      <c r="G399" s="1" t="s">
        <v>463</v>
      </c>
    </row>
    <row r="400" customFormat="false" ht="13" hidden="false" customHeight="false" outlineLevel="0" collapsed="false">
      <c r="A400" s="1" t="s">
        <v>396</v>
      </c>
      <c r="B400" s="1" t="s">
        <v>396</v>
      </c>
      <c r="C400" s="1" t="s">
        <v>396</v>
      </c>
      <c r="D400" s="1" t="s">
        <v>462</v>
      </c>
      <c r="E400" s="1" t="s">
        <v>16</v>
      </c>
      <c r="F400" s="1" t="n">
        <v>50</v>
      </c>
      <c r="G400" s="1" t="s">
        <v>464</v>
      </c>
    </row>
    <row r="401" customFormat="false" ht="13" hidden="false" customHeight="false" outlineLevel="0" collapsed="false">
      <c r="A401" s="1" t="s">
        <v>396</v>
      </c>
      <c r="B401" s="1" t="s">
        <v>396</v>
      </c>
      <c r="C401" s="1" t="s">
        <v>396</v>
      </c>
      <c r="D401" s="1" t="s">
        <v>462</v>
      </c>
      <c r="E401" s="1" t="s">
        <v>16</v>
      </c>
      <c r="F401" s="1" t="n">
        <v>101</v>
      </c>
      <c r="G401" s="1" t="s">
        <v>411</v>
      </c>
    </row>
    <row r="402" customFormat="false" ht="13" hidden="false" customHeight="false" outlineLevel="0" collapsed="false">
      <c r="A402" s="1" t="s">
        <v>396</v>
      </c>
      <c r="B402" s="1" t="s">
        <v>396</v>
      </c>
      <c r="C402" s="1" t="s">
        <v>396</v>
      </c>
      <c r="D402" s="1" t="s">
        <v>462</v>
      </c>
      <c r="E402" s="1" t="s">
        <v>16</v>
      </c>
      <c r="F402" s="1" t="n">
        <v>48</v>
      </c>
      <c r="G402" s="1" t="s">
        <v>465</v>
      </c>
    </row>
    <row r="403" customFormat="false" ht="13" hidden="false" customHeight="false" outlineLevel="0" collapsed="false">
      <c r="A403" s="1" t="s">
        <v>396</v>
      </c>
      <c r="B403" s="1" t="s">
        <v>396</v>
      </c>
      <c r="C403" s="1" t="s">
        <v>396</v>
      </c>
      <c r="D403" s="1" t="s">
        <v>466</v>
      </c>
      <c r="E403" s="1" t="s">
        <v>467</v>
      </c>
      <c r="F403" s="1" t="n">
        <v>12</v>
      </c>
      <c r="G403" s="1" t="s">
        <v>468</v>
      </c>
    </row>
    <row r="404" customFormat="false" ht="13" hidden="false" customHeight="false" outlineLevel="0" collapsed="false">
      <c r="A404" s="1" t="s">
        <v>396</v>
      </c>
      <c r="B404" s="1" t="s">
        <v>396</v>
      </c>
      <c r="C404" s="1" t="s">
        <v>396</v>
      </c>
      <c r="D404" s="1" t="s">
        <v>466</v>
      </c>
      <c r="E404" s="1" t="s">
        <v>469</v>
      </c>
      <c r="F404" s="1" t="n">
        <v>50</v>
      </c>
      <c r="G404" s="1" t="s">
        <v>464</v>
      </c>
    </row>
    <row r="405" customFormat="false" ht="13" hidden="false" customHeight="false" outlineLevel="0" collapsed="false">
      <c r="A405" s="1" t="s">
        <v>396</v>
      </c>
      <c r="B405" s="1" t="s">
        <v>396</v>
      </c>
      <c r="C405" s="1" t="s">
        <v>396</v>
      </c>
      <c r="D405" s="1" t="s">
        <v>466</v>
      </c>
      <c r="E405" s="1" t="s">
        <v>16</v>
      </c>
      <c r="F405" s="1" t="n">
        <v>74</v>
      </c>
      <c r="G405" s="1" t="s">
        <v>470</v>
      </c>
    </row>
    <row r="406" customFormat="false" ht="13" hidden="false" customHeight="false" outlineLevel="0" collapsed="false">
      <c r="A406" s="1" t="s">
        <v>396</v>
      </c>
      <c r="B406" s="1" t="s">
        <v>396</v>
      </c>
      <c r="C406" s="1" t="s">
        <v>396</v>
      </c>
      <c r="D406" s="1" t="s">
        <v>466</v>
      </c>
      <c r="E406" s="1" t="s">
        <v>471</v>
      </c>
      <c r="F406" s="1" t="n">
        <v>22</v>
      </c>
      <c r="G406" s="1" t="s">
        <v>472</v>
      </c>
    </row>
    <row r="407" customFormat="false" ht="13" hidden="false" customHeight="false" outlineLevel="0" collapsed="false">
      <c r="A407" s="1" t="s">
        <v>396</v>
      </c>
      <c r="B407" s="1" t="s">
        <v>396</v>
      </c>
      <c r="C407" s="1" t="s">
        <v>396</v>
      </c>
      <c r="D407" s="1" t="s">
        <v>466</v>
      </c>
      <c r="E407" s="1" t="s">
        <v>473</v>
      </c>
      <c r="F407" s="1" t="n">
        <v>10</v>
      </c>
      <c r="G407" s="1" t="e">
        <f aca="false">NA()</f>
        <v>#N/A</v>
      </c>
    </row>
    <row r="408" customFormat="false" ht="13" hidden="false" customHeight="false" outlineLevel="0" collapsed="false">
      <c r="A408" s="1" t="s">
        <v>396</v>
      </c>
      <c r="B408" s="1" t="s">
        <v>396</v>
      </c>
      <c r="C408" s="1" t="s">
        <v>396</v>
      </c>
      <c r="D408" s="1" t="s">
        <v>466</v>
      </c>
      <c r="E408" s="1" t="s">
        <v>474</v>
      </c>
      <c r="F408" s="1" t="n">
        <v>1</v>
      </c>
      <c r="G408" s="1" t="s">
        <v>411</v>
      </c>
    </row>
    <row r="409" customFormat="false" ht="13" hidden="false" customHeight="false" outlineLevel="0" collapsed="false">
      <c r="A409" s="1" t="s">
        <v>396</v>
      </c>
      <c r="B409" s="1" t="s">
        <v>396</v>
      </c>
      <c r="C409" s="1" t="s">
        <v>396</v>
      </c>
      <c r="D409" s="1" t="s">
        <v>466</v>
      </c>
      <c r="E409" s="1" t="s">
        <v>475</v>
      </c>
      <c r="F409" s="1" t="n">
        <v>61</v>
      </c>
      <c r="G409" s="1" t="s">
        <v>476</v>
      </c>
    </row>
    <row r="410" customFormat="false" ht="13" hidden="false" customHeight="false" outlineLevel="0" collapsed="false">
      <c r="A410" s="1" t="s">
        <v>396</v>
      </c>
      <c r="B410" s="1" t="s">
        <v>396</v>
      </c>
      <c r="C410" s="1" t="s">
        <v>396</v>
      </c>
      <c r="D410" s="1" t="s">
        <v>466</v>
      </c>
      <c r="E410" s="1" t="s">
        <v>475</v>
      </c>
      <c r="F410" s="1" t="n">
        <v>115</v>
      </c>
      <c r="G410" s="1" t="s">
        <v>463</v>
      </c>
    </row>
    <row r="411" customFormat="false" ht="13" hidden="false" customHeight="false" outlineLevel="0" collapsed="false">
      <c r="A411" s="1" t="s">
        <v>396</v>
      </c>
      <c r="B411" s="1" t="s">
        <v>396</v>
      </c>
      <c r="C411" s="1" t="s">
        <v>396</v>
      </c>
      <c r="D411" s="1" t="s">
        <v>466</v>
      </c>
      <c r="E411" s="1" t="s">
        <v>477</v>
      </c>
      <c r="F411" s="1" t="n">
        <v>33</v>
      </c>
      <c r="G411" s="1" t="s">
        <v>81</v>
      </c>
    </row>
    <row r="412" customFormat="false" ht="13" hidden="false" customHeight="false" outlineLevel="0" collapsed="false">
      <c r="A412" s="1" t="s">
        <v>396</v>
      </c>
      <c r="B412" s="1" t="s">
        <v>396</v>
      </c>
      <c r="C412" s="1" t="s">
        <v>396</v>
      </c>
      <c r="D412" s="1" t="s">
        <v>466</v>
      </c>
      <c r="E412" s="1" t="s">
        <v>478</v>
      </c>
      <c r="F412" s="1" t="n">
        <v>34</v>
      </c>
      <c r="G412" s="1" t="s">
        <v>463</v>
      </c>
    </row>
    <row r="413" customFormat="false" ht="13" hidden="false" customHeight="false" outlineLevel="0" collapsed="false">
      <c r="A413" s="1" t="s">
        <v>396</v>
      </c>
      <c r="B413" s="1" t="s">
        <v>396</v>
      </c>
      <c r="C413" s="1" t="s">
        <v>396</v>
      </c>
      <c r="D413" s="1" t="s">
        <v>466</v>
      </c>
      <c r="E413" s="1" t="s">
        <v>16</v>
      </c>
      <c r="F413" s="1" t="n">
        <v>32</v>
      </c>
      <c r="G413" s="1" t="s">
        <v>472</v>
      </c>
    </row>
    <row r="414" customFormat="false" ht="13" hidden="false" customHeight="false" outlineLevel="0" collapsed="false">
      <c r="A414" s="1" t="s">
        <v>396</v>
      </c>
      <c r="B414" s="1" t="s">
        <v>396</v>
      </c>
      <c r="C414" s="1" t="s">
        <v>396</v>
      </c>
      <c r="D414" s="1" t="s">
        <v>466</v>
      </c>
      <c r="E414" s="1" t="s">
        <v>16</v>
      </c>
      <c r="F414" s="1" t="n">
        <v>24</v>
      </c>
      <c r="G414" s="1" t="s">
        <v>479</v>
      </c>
    </row>
    <row r="415" customFormat="false" ht="13" hidden="false" customHeight="false" outlineLevel="0" collapsed="false">
      <c r="A415" s="1" t="s">
        <v>396</v>
      </c>
      <c r="B415" s="1" t="s">
        <v>396</v>
      </c>
      <c r="C415" s="1" t="s">
        <v>396</v>
      </c>
      <c r="D415" s="1" t="s">
        <v>466</v>
      </c>
      <c r="E415" s="1" t="s">
        <v>16</v>
      </c>
      <c r="F415" s="1" t="n">
        <v>31</v>
      </c>
      <c r="G415" s="1" t="s">
        <v>464</v>
      </c>
    </row>
    <row r="416" customFormat="false" ht="13" hidden="false" customHeight="false" outlineLevel="0" collapsed="false">
      <c r="A416" s="1" t="s">
        <v>396</v>
      </c>
      <c r="B416" s="1" t="s">
        <v>396</v>
      </c>
      <c r="C416" s="1" t="s">
        <v>396</v>
      </c>
      <c r="D416" s="1" t="s">
        <v>466</v>
      </c>
      <c r="E416" s="1" t="s">
        <v>16</v>
      </c>
      <c r="F416" s="1" t="n">
        <v>403</v>
      </c>
      <c r="G416" s="1" t="s">
        <v>480</v>
      </c>
    </row>
    <row r="417" customFormat="false" ht="13" hidden="false" customHeight="false" outlineLevel="0" collapsed="false">
      <c r="A417" s="1" t="s">
        <v>396</v>
      </c>
      <c r="B417" s="1" t="s">
        <v>396</v>
      </c>
      <c r="C417" s="1" t="s">
        <v>396</v>
      </c>
      <c r="D417" s="1" t="s">
        <v>466</v>
      </c>
      <c r="E417" s="1" t="s">
        <v>16</v>
      </c>
      <c r="F417" s="1" t="n">
        <v>50</v>
      </c>
      <c r="G417" s="1" t="s">
        <v>463</v>
      </c>
    </row>
    <row r="418" customFormat="false" ht="13" hidden="false" customHeight="false" outlineLevel="0" collapsed="false">
      <c r="A418" s="1" t="s">
        <v>396</v>
      </c>
      <c r="B418" s="1" t="s">
        <v>396</v>
      </c>
      <c r="C418" s="1" t="s">
        <v>396</v>
      </c>
      <c r="D418" s="1" t="s">
        <v>481</v>
      </c>
      <c r="E418" s="1" t="s">
        <v>409</v>
      </c>
      <c r="F418" s="1" t="n">
        <v>46</v>
      </c>
      <c r="G418" s="1" t="s">
        <v>410</v>
      </c>
    </row>
    <row r="419" customFormat="false" ht="13" hidden="false" customHeight="false" outlineLevel="0" collapsed="false">
      <c r="A419" s="1" t="s">
        <v>396</v>
      </c>
      <c r="B419" s="1" t="s">
        <v>396</v>
      </c>
      <c r="C419" s="1" t="s">
        <v>396</v>
      </c>
      <c r="D419" s="1" t="s">
        <v>481</v>
      </c>
      <c r="E419" s="1" t="s">
        <v>482</v>
      </c>
      <c r="F419" s="1" t="n">
        <v>53</v>
      </c>
      <c r="G419" s="1" t="s">
        <v>45</v>
      </c>
    </row>
    <row r="420" customFormat="false" ht="13" hidden="false" customHeight="false" outlineLevel="0" collapsed="false">
      <c r="A420" s="1" t="s">
        <v>396</v>
      </c>
      <c r="B420" s="1" t="s">
        <v>396</v>
      </c>
      <c r="C420" s="1" t="s">
        <v>396</v>
      </c>
      <c r="D420" s="1" t="s">
        <v>481</v>
      </c>
      <c r="E420" s="1" t="s">
        <v>483</v>
      </c>
      <c r="F420" s="1" t="n">
        <v>236</v>
      </c>
      <c r="G420" s="1" t="s">
        <v>484</v>
      </c>
    </row>
    <row r="421" customFormat="false" ht="13" hidden="false" customHeight="false" outlineLevel="0" collapsed="false">
      <c r="A421" s="1" t="s">
        <v>396</v>
      </c>
      <c r="B421" s="1" t="s">
        <v>396</v>
      </c>
      <c r="C421" s="1" t="s">
        <v>396</v>
      </c>
      <c r="D421" s="1" t="s">
        <v>481</v>
      </c>
      <c r="E421" s="1" t="s">
        <v>485</v>
      </c>
      <c r="F421" s="1" t="n">
        <v>236</v>
      </c>
      <c r="G421" s="1" t="s">
        <v>484</v>
      </c>
    </row>
    <row r="422" customFormat="false" ht="13" hidden="false" customHeight="false" outlineLevel="0" collapsed="false">
      <c r="A422" s="1" t="s">
        <v>396</v>
      </c>
      <c r="B422" s="1" t="s">
        <v>396</v>
      </c>
      <c r="C422" s="1" t="s">
        <v>396</v>
      </c>
      <c r="D422" s="1" t="s">
        <v>481</v>
      </c>
      <c r="E422" s="1" t="s">
        <v>486</v>
      </c>
      <c r="F422" s="1" t="n">
        <v>236</v>
      </c>
      <c r="G422" s="1" t="s">
        <v>484</v>
      </c>
    </row>
    <row r="423" customFormat="false" ht="13" hidden="false" customHeight="false" outlineLevel="0" collapsed="false">
      <c r="A423" s="1" t="s">
        <v>396</v>
      </c>
      <c r="B423" s="1" t="s">
        <v>396</v>
      </c>
      <c r="C423" s="1" t="s">
        <v>396</v>
      </c>
      <c r="D423" s="1" t="s">
        <v>481</v>
      </c>
      <c r="E423" s="1" t="s">
        <v>487</v>
      </c>
      <c r="F423" s="1" t="n">
        <v>81</v>
      </c>
      <c r="G423" s="1" t="s">
        <v>484</v>
      </c>
    </row>
    <row r="424" customFormat="false" ht="13" hidden="false" customHeight="false" outlineLevel="0" collapsed="false">
      <c r="A424" s="1" t="s">
        <v>396</v>
      </c>
      <c r="B424" s="1" t="s">
        <v>396</v>
      </c>
      <c r="C424" s="1" t="s">
        <v>396</v>
      </c>
      <c r="D424" s="1" t="s">
        <v>481</v>
      </c>
      <c r="E424" s="1" t="s">
        <v>488</v>
      </c>
      <c r="F424" s="1" t="n">
        <v>46</v>
      </c>
      <c r="G424" s="1" t="s">
        <v>489</v>
      </c>
    </row>
    <row r="425" customFormat="false" ht="13" hidden="false" customHeight="false" outlineLevel="0" collapsed="false">
      <c r="A425" s="1" t="s">
        <v>396</v>
      </c>
      <c r="B425" s="1" t="s">
        <v>396</v>
      </c>
      <c r="C425" s="1" t="s">
        <v>396</v>
      </c>
      <c r="D425" s="1" t="s">
        <v>481</v>
      </c>
      <c r="E425" s="1" t="s">
        <v>490</v>
      </c>
      <c r="F425" s="1" t="n">
        <v>22</v>
      </c>
      <c r="G425" s="1" t="s">
        <v>491</v>
      </c>
    </row>
    <row r="426" customFormat="false" ht="13" hidden="false" customHeight="false" outlineLevel="0" collapsed="false">
      <c r="A426" s="1" t="s">
        <v>396</v>
      </c>
      <c r="B426" s="1" t="s">
        <v>396</v>
      </c>
      <c r="C426" s="1" t="s">
        <v>396</v>
      </c>
      <c r="D426" s="1" t="s">
        <v>481</v>
      </c>
      <c r="E426" s="1" t="s">
        <v>481</v>
      </c>
      <c r="F426" s="1" t="n">
        <v>50</v>
      </c>
      <c r="G426" s="1" t="s">
        <v>492</v>
      </c>
    </row>
    <row r="427" customFormat="false" ht="13" hidden="false" customHeight="false" outlineLevel="0" collapsed="false">
      <c r="A427" s="1" t="s">
        <v>396</v>
      </c>
      <c r="B427" s="1" t="s">
        <v>396</v>
      </c>
      <c r="C427" s="1" t="s">
        <v>396</v>
      </c>
      <c r="D427" s="1" t="s">
        <v>481</v>
      </c>
      <c r="E427" s="1" t="s">
        <v>493</v>
      </c>
      <c r="F427" s="1" t="n">
        <v>85</v>
      </c>
      <c r="G427" s="1" t="s">
        <v>484</v>
      </c>
    </row>
    <row r="428" customFormat="false" ht="13" hidden="false" customHeight="false" outlineLevel="0" collapsed="false">
      <c r="A428" s="1" t="s">
        <v>396</v>
      </c>
      <c r="B428" s="1" t="s">
        <v>396</v>
      </c>
      <c r="C428" s="1" t="s">
        <v>396</v>
      </c>
      <c r="D428" s="1" t="s">
        <v>481</v>
      </c>
      <c r="E428" s="1" t="s">
        <v>494</v>
      </c>
      <c r="F428" s="1" t="n">
        <v>46</v>
      </c>
      <c r="G428" s="1" t="s">
        <v>484</v>
      </c>
    </row>
    <row r="429" customFormat="false" ht="13" hidden="false" customHeight="false" outlineLevel="0" collapsed="false">
      <c r="A429" s="1" t="s">
        <v>396</v>
      </c>
      <c r="B429" s="1" t="s">
        <v>396</v>
      </c>
      <c r="C429" s="1" t="s">
        <v>396</v>
      </c>
      <c r="D429" s="1" t="s">
        <v>481</v>
      </c>
      <c r="E429" s="1" t="s">
        <v>495</v>
      </c>
      <c r="F429" s="1" t="n">
        <v>91</v>
      </c>
      <c r="G429" s="1" t="s">
        <v>484</v>
      </c>
    </row>
    <row r="430" customFormat="false" ht="13" hidden="false" customHeight="false" outlineLevel="0" collapsed="false">
      <c r="A430" s="1" t="s">
        <v>396</v>
      </c>
      <c r="B430" s="1" t="s">
        <v>396</v>
      </c>
      <c r="C430" s="1" t="s">
        <v>396</v>
      </c>
      <c r="D430" s="1" t="s">
        <v>481</v>
      </c>
      <c r="E430" s="1" t="s">
        <v>496</v>
      </c>
      <c r="F430" s="1" t="n">
        <v>40</v>
      </c>
      <c r="G430" s="1" t="s">
        <v>491</v>
      </c>
    </row>
    <row r="431" customFormat="false" ht="13" hidden="false" customHeight="false" outlineLevel="0" collapsed="false">
      <c r="A431" s="1" t="s">
        <v>396</v>
      </c>
      <c r="B431" s="1" t="s">
        <v>396</v>
      </c>
      <c r="C431" s="1" t="s">
        <v>396</v>
      </c>
      <c r="D431" s="1" t="s">
        <v>481</v>
      </c>
      <c r="E431" s="1" t="s">
        <v>497</v>
      </c>
      <c r="F431" s="1" t="n">
        <v>85</v>
      </c>
      <c r="G431" s="1" t="s">
        <v>484</v>
      </c>
    </row>
    <row r="432" customFormat="false" ht="13" hidden="false" customHeight="false" outlineLevel="0" collapsed="false">
      <c r="A432" s="1" t="s">
        <v>396</v>
      </c>
      <c r="B432" s="1" t="s">
        <v>396</v>
      </c>
      <c r="C432" s="1" t="s">
        <v>396</v>
      </c>
      <c r="D432" s="1" t="s">
        <v>481</v>
      </c>
      <c r="E432" s="1" t="s">
        <v>498</v>
      </c>
      <c r="F432" s="1" t="n">
        <v>85</v>
      </c>
      <c r="G432" s="1" t="s">
        <v>491</v>
      </c>
    </row>
    <row r="433" customFormat="false" ht="13" hidden="false" customHeight="false" outlineLevel="0" collapsed="false">
      <c r="A433" s="1" t="s">
        <v>396</v>
      </c>
      <c r="B433" s="1" t="s">
        <v>396</v>
      </c>
      <c r="C433" s="1" t="s">
        <v>396</v>
      </c>
      <c r="D433" s="1" t="s">
        <v>481</v>
      </c>
      <c r="E433" s="1" t="s">
        <v>499</v>
      </c>
      <c r="F433" s="1" t="n">
        <v>79</v>
      </c>
      <c r="G433" s="1" t="s">
        <v>484</v>
      </c>
    </row>
    <row r="434" customFormat="false" ht="13" hidden="false" customHeight="false" outlineLevel="0" collapsed="false">
      <c r="A434" s="1" t="s">
        <v>396</v>
      </c>
      <c r="B434" s="1" t="s">
        <v>396</v>
      </c>
      <c r="C434" s="1" t="s">
        <v>396</v>
      </c>
      <c r="D434" s="1" t="s">
        <v>481</v>
      </c>
      <c r="E434" s="1" t="s">
        <v>500</v>
      </c>
      <c r="F434" s="1" t="n">
        <v>124</v>
      </c>
      <c r="G434" s="1" t="s">
        <v>484</v>
      </c>
    </row>
    <row r="435" customFormat="false" ht="13" hidden="false" customHeight="false" outlineLevel="0" collapsed="false">
      <c r="A435" s="1" t="s">
        <v>396</v>
      </c>
      <c r="B435" s="1" t="s">
        <v>396</v>
      </c>
      <c r="C435" s="1" t="s">
        <v>396</v>
      </c>
      <c r="D435" s="1" t="s">
        <v>481</v>
      </c>
      <c r="E435" s="1" t="s">
        <v>501</v>
      </c>
      <c r="F435" s="1" t="n">
        <v>124</v>
      </c>
      <c r="G435" s="1" t="s">
        <v>484</v>
      </c>
    </row>
    <row r="436" customFormat="false" ht="13" hidden="false" customHeight="false" outlineLevel="0" collapsed="false">
      <c r="A436" s="1" t="s">
        <v>396</v>
      </c>
      <c r="B436" s="1" t="s">
        <v>396</v>
      </c>
      <c r="C436" s="1" t="s">
        <v>396</v>
      </c>
      <c r="D436" s="1" t="s">
        <v>481</v>
      </c>
      <c r="E436" s="1" t="s">
        <v>502</v>
      </c>
      <c r="F436" s="1" t="n">
        <v>72</v>
      </c>
      <c r="G436" s="1" t="s">
        <v>491</v>
      </c>
    </row>
    <row r="437" customFormat="false" ht="13" hidden="false" customHeight="false" outlineLevel="0" collapsed="false">
      <c r="A437" s="1" t="s">
        <v>396</v>
      </c>
      <c r="B437" s="1" t="s">
        <v>396</v>
      </c>
      <c r="C437" s="1" t="s">
        <v>396</v>
      </c>
      <c r="D437" s="1" t="s">
        <v>481</v>
      </c>
      <c r="E437" s="1" t="s">
        <v>503</v>
      </c>
      <c r="F437" s="1" t="n">
        <v>37</v>
      </c>
      <c r="G437" s="1" t="s">
        <v>491</v>
      </c>
    </row>
    <row r="438" customFormat="false" ht="13" hidden="false" customHeight="false" outlineLevel="0" collapsed="false">
      <c r="A438" s="1" t="s">
        <v>396</v>
      </c>
      <c r="B438" s="1" t="s">
        <v>396</v>
      </c>
      <c r="C438" s="1" t="s">
        <v>396</v>
      </c>
      <c r="D438" s="1" t="s">
        <v>481</v>
      </c>
      <c r="E438" s="1" t="s">
        <v>16</v>
      </c>
      <c r="F438" s="1" t="n">
        <v>111</v>
      </c>
      <c r="G438" s="1" t="s">
        <v>504</v>
      </c>
    </row>
    <row r="439" customFormat="false" ht="13" hidden="false" customHeight="false" outlineLevel="0" collapsed="false">
      <c r="A439" s="1" t="s">
        <v>396</v>
      </c>
      <c r="B439" s="1" t="s">
        <v>396</v>
      </c>
      <c r="C439" s="1" t="s">
        <v>396</v>
      </c>
      <c r="D439" s="1" t="s">
        <v>481</v>
      </c>
      <c r="E439" s="1" t="s">
        <v>16</v>
      </c>
      <c r="F439" s="1" t="n">
        <v>50</v>
      </c>
      <c r="G439" s="1" t="s">
        <v>464</v>
      </c>
    </row>
    <row r="440" customFormat="false" ht="13" hidden="false" customHeight="false" outlineLevel="0" collapsed="false">
      <c r="A440" s="1" t="s">
        <v>396</v>
      </c>
      <c r="B440" s="1" t="s">
        <v>396</v>
      </c>
      <c r="C440" s="1" t="s">
        <v>396</v>
      </c>
      <c r="D440" s="1" t="s">
        <v>481</v>
      </c>
      <c r="E440" s="1" t="s">
        <v>16</v>
      </c>
      <c r="F440" s="1" t="n">
        <v>107</v>
      </c>
      <c r="G440" s="1" t="s">
        <v>18</v>
      </c>
    </row>
    <row r="441" customFormat="false" ht="13" hidden="false" customHeight="false" outlineLevel="0" collapsed="false">
      <c r="A441" s="1" t="s">
        <v>396</v>
      </c>
      <c r="B441" s="1" t="s">
        <v>396</v>
      </c>
      <c r="C441" s="1" t="s">
        <v>396</v>
      </c>
      <c r="D441" s="1" t="s">
        <v>481</v>
      </c>
      <c r="E441" s="1" t="s">
        <v>16</v>
      </c>
      <c r="F441" s="1" t="n">
        <v>80</v>
      </c>
      <c r="G441" s="1" t="s">
        <v>484</v>
      </c>
    </row>
    <row r="442" customFormat="false" ht="13" hidden="false" customHeight="false" outlineLevel="0" collapsed="false">
      <c r="A442" s="1" t="s">
        <v>396</v>
      </c>
      <c r="B442" s="1" t="s">
        <v>396</v>
      </c>
      <c r="C442" s="1" t="s">
        <v>396</v>
      </c>
      <c r="D442" s="1" t="s">
        <v>481</v>
      </c>
      <c r="E442" s="1" t="s">
        <v>16</v>
      </c>
      <c r="F442" s="1" t="n">
        <v>25</v>
      </c>
      <c r="G442" s="1" t="s">
        <v>411</v>
      </c>
    </row>
    <row r="443" customFormat="false" ht="13" hidden="false" customHeight="false" outlineLevel="0" collapsed="false">
      <c r="A443" s="1" t="s">
        <v>396</v>
      </c>
      <c r="B443" s="1" t="s">
        <v>396</v>
      </c>
      <c r="C443" s="1" t="s">
        <v>396</v>
      </c>
      <c r="D443" s="1" t="s">
        <v>505</v>
      </c>
      <c r="E443" s="1" t="s">
        <v>409</v>
      </c>
      <c r="F443" s="1" t="n">
        <v>32</v>
      </c>
      <c r="G443" s="1" t="s">
        <v>410</v>
      </c>
    </row>
    <row r="444" customFormat="false" ht="13" hidden="false" customHeight="false" outlineLevel="0" collapsed="false">
      <c r="A444" s="1" t="s">
        <v>396</v>
      </c>
      <c r="B444" s="1" t="s">
        <v>396</v>
      </c>
      <c r="C444" s="1" t="s">
        <v>396</v>
      </c>
      <c r="D444" s="1" t="s">
        <v>505</v>
      </c>
      <c r="E444" s="1" t="s">
        <v>506</v>
      </c>
      <c r="F444" s="1" t="n">
        <v>10</v>
      </c>
      <c r="G444" s="1" t="s">
        <v>507</v>
      </c>
    </row>
    <row r="445" customFormat="false" ht="13" hidden="false" customHeight="false" outlineLevel="0" collapsed="false">
      <c r="A445" s="1" t="s">
        <v>396</v>
      </c>
      <c r="B445" s="1" t="s">
        <v>396</v>
      </c>
      <c r="C445" s="1" t="s">
        <v>396</v>
      </c>
      <c r="D445" s="1" t="s">
        <v>505</v>
      </c>
      <c r="E445" s="1" t="s">
        <v>508</v>
      </c>
      <c r="F445" s="1" t="n">
        <v>10</v>
      </c>
      <c r="G445" s="1" t="s">
        <v>507</v>
      </c>
    </row>
    <row r="446" customFormat="false" ht="13" hidden="false" customHeight="false" outlineLevel="0" collapsed="false">
      <c r="A446" s="1" t="s">
        <v>396</v>
      </c>
      <c r="B446" s="1" t="s">
        <v>396</v>
      </c>
      <c r="C446" s="1" t="s">
        <v>396</v>
      </c>
      <c r="D446" s="1" t="s">
        <v>505</v>
      </c>
      <c r="E446" s="1" t="s">
        <v>509</v>
      </c>
      <c r="F446" s="1" t="n">
        <v>30</v>
      </c>
      <c r="G446" s="1" t="e">
        <f aca="false">NA()</f>
        <v>#N/A</v>
      </c>
    </row>
    <row r="447" customFormat="false" ht="13" hidden="false" customHeight="false" outlineLevel="0" collapsed="false">
      <c r="A447" s="1" t="s">
        <v>396</v>
      </c>
      <c r="B447" s="1" t="s">
        <v>396</v>
      </c>
      <c r="C447" s="1" t="s">
        <v>396</v>
      </c>
      <c r="D447" s="1" t="s">
        <v>505</v>
      </c>
      <c r="E447" s="1" t="s">
        <v>510</v>
      </c>
      <c r="F447" s="1" t="n">
        <v>50</v>
      </c>
      <c r="G447" s="1" t="s">
        <v>511</v>
      </c>
    </row>
    <row r="448" customFormat="false" ht="13" hidden="false" customHeight="false" outlineLevel="0" collapsed="false">
      <c r="A448" s="1" t="s">
        <v>396</v>
      </c>
      <c r="B448" s="1" t="s">
        <v>396</v>
      </c>
      <c r="C448" s="1" t="s">
        <v>396</v>
      </c>
      <c r="D448" s="1" t="s">
        <v>505</v>
      </c>
      <c r="E448" s="1" t="s">
        <v>16</v>
      </c>
      <c r="F448" s="1" t="n">
        <v>1</v>
      </c>
      <c r="G448" s="1" t="s">
        <v>46</v>
      </c>
    </row>
    <row r="449" customFormat="false" ht="13" hidden="false" customHeight="false" outlineLevel="0" collapsed="false">
      <c r="A449" s="1" t="s">
        <v>396</v>
      </c>
      <c r="B449" s="1" t="s">
        <v>396</v>
      </c>
      <c r="C449" s="1" t="s">
        <v>396</v>
      </c>
      <c r="D449" s="1" t="s">
        <v>505</v>
      </c>
      <c r="E449" s="1" t="s">
        <v>16</v>
      </c>
      <c r="F449" s="1" t="n">
        <v>31</v>
      </c>
      <c r="G449" s="1" t="s">
        <v>512</v>
      </c>
    </row>
    <row r="450" customFormat="false" ht="13" hidden="false" customHeight="false" outlineLevel="0" collapsed="false">
      <c r="A450" s="1" t="s">
        <v>396</v>
      </c>
      <c r="B450" s="1" t="s">
        <v>396</v>
      </c>
      <c r="C450" s="1" t="s">
        <v>396</v>
      </c>
      <c r="D450" s="1" t="s">
        <v>505</v>
      </c>
      <c r="E450" s="1" t="s">
        <v>16</v>
      </c>
      <c r="F450" s="1" t="n">
        <v>67</v>
      </c>
      <c r="G450" s="1" t="s">
        <v>513</v>
      </c>
    </row>
    <row r="451" customFormat="false" ht="13" hidden="false" customHeight="false" outlineLevel="0" collapsed="false">
      <c r="A451" s="1" t="s">
        <v>396</v>
      </c>
      <c r="B451" s="1" t="s">
        <v>396</v>
      </c>
      <c r="C451" s="1" t="s">
        <v>396</v>
      </c>
      <c r="D451" s="1" t="s">
        <v>505</v>
      </c>
      <c r="E451" s="1" t="s">
        <v>16</v>
      </c>
      <c r="F451" s="1" t="n">
        <v>200</v>
      </c>
      <c r="G451" s="1" t="s">
        <v>514</v>
      </c>
    </row>
    <row r="452" customFormat="false" ht="13" hidden="false" customHeight="false" outlineLevel="0" collapsed="false">
      <c r="A452" s="1" t="s">
        <v>396</v>
      </c>
      <c r="B452" s="1" t="s">
        <v>396</v>
      </c>
      <c r="C452" s="1" t="s">
        <v>396</v>
      </c>
      <c r="D452" s="1" t="s">
        <v>505</v>
      </c>
      <c r="E452" s="1" t="s">
        <v>16</v>
      </c>
      <c r="F452" s="1" t="n">
        <v>109</v>
      </c>
      <c r="G452" s="1" t="s">
        <v>515</v>
      </c>
    </row>
    <row r="453" customFormat="false" ht="13" hidden="false" customHeight="false" outlineLevel="0" collapsed="false">
      <c r="A453" s="1" t="s">
        <v>396</v>
      </c>
      <c r="B453" s="1" t="s">
        <v>396</v>
      </c>
      <c r="C453" s="1" t="s">
        <v>396</v>
      </c>
      <c r="D453" s="1" t="s">
        <v>505</v>
      </c>
      <c r="E453" s="1" t="s">
        <v>16</v>
      </c>
      <c r="F453" s="1" t="n">
        <v>1205</v>
      </c>
      <c r="G453" s="1" t="s">
        <v>516</v>
      </c>
    </row>
    <row r="454" customFormat="false" ht="13" hidden="false" customHeight="false" outlineLevel="0" collapsed="false">
      <c r="A454" s="1" t="s">
        <v>396</v>
      </c>
      <c r="B454" s="1" t="s">
        <v>396</v>
      </c>
      <c r="C454" s="1" t="s">
        <v>396</v>
      </c>
      <c r="D454" s="1" t="s">
        <v>505</v>
      </c>
      <c r="E454" s="1" t="s">
        <v>16</v>
      </c>
      <c r="F454" s="1" t="n">
        <v>167</v>
      </c>
      <c r="G454" s="1" t="s">
        <v>81</v>
      </c>
    </row>
    <row r="455" customFormat="false" ht="13" hidden="false" customHeight="false" outlineLevel="0" collapsed="false">
      <c r="A455" s="1" t="s">
        <v>396</v>
      </c>
      <c r="B455" s="1" t="s">
        <v>396</v>
      </c>
      <c r="C455" s="1" t="s">
        <v>396</v>
      </c>
      <c r="D455" s="1" t="s">
        <v>517</v>
      </c>
      <c r="E455" s="1" t="s">
        <v>518</v>
      </c>
      <c r="F455" s="1" t="n">
        <v>15</v>
      </c>
      <c r="G455" s="1" t="s">
        <v>446</v>
      </c>
    </row>
    <row r="456" customFormat="false" ht="13" hidden="false" customHeight="false" outlineLevel="0" collapsed="false">
      <c r="A456" s="1" t="s">
        <v>396</v>
      </c>
      <c r="B456" s="1" t="s">
        <v>396</v>
      </c>
      <c r="C456" s="1" t="s">
        <v>396</v>
      </c>
      <c r="D456" s="1" t="s">
        <v>517</v>
      </c>
      <c r="E456" s="1" t="s">
        <v>519</v>
      </c>
      <c r="F456" s="1" t="n">
        <v>15</v>
      </c>
      <c r="G456" s="1" t="s">
        <v>446</v>
      </c>
    </row>
    <row r="457" customFormat="false" ht="13" hidden="false" customHeight="false" outlineLevel="0" collapsed="false">
      <c r="A457" s="1" t="s">
        <v>396</v>
      </c>
      <c r="B457" s="1" t="s">
        <v>396</v>
      </c>
      <c r="C457" s="1" t="s">
        <v>396</v>
      </c>
      <c r="D457" s="1" t="s">
        <v>517</v>
      </c>
      <c r="E457" s="1" t="s">
        <v>520</v>
      </c>
      <c r="F457" s="1" t="n">
        <v>13</v>
      </c>
      <c r="G457" s="1" t="s">
        <v>446</v>
      </c>
    </row>
    <row r="458" customFormat="false" ht="13" hidden="false" customHeight="false" outlineLevel="0" collapsed="false">
      <c r="A458" s="1" t="s">
        <v>396</v>
      </c>
      <c r="B458" s="1" t="s">
        <v>396</v>
      </c>
      <c r="C458" s="1" t="s">
        <v>396</v>
      </c>
      <c r="D458" s="1" t="s">
        <v>517</v>
      </c>
      <c r="E458" s="1" t="s">
        <v>521</v>
      </c>
      <c r="F458" s="1" t="n">
        <v>15</v>
      </c>
      <c r="G458" s="1" t="s">
        <v>446</v>
      </c>
    </row>
    <row r="459" customFormat="false" ht="13" hidden="false" customHeight="false" outlineLevel="0" collapsed="false">
      <c r="A459" s="1" t="s">
        <v>396</v>
      </c>
      <c r="B459" s="1" t="s">
        <v>396</v>
      </c>
      <c r="C459" s="1" t="s">
        <v>396</v>
      </c>
      <c r="D459" s="1" t="s">
        <v>517</v>
      </c>
      <c r="E459" s="1" t="s">
        <v>522</v>
      </c>
      <c r="F459" s="1" t="n">
        <v>15</v>
      </c>
      <c r="G459" s="1" t="s">
        <v>446</v>
      </c>
    </row>
    <row r="460" customFormat="false" ht="13" hidden="false" customHeight="false" outlineLevel="0" collapsed="false">
      <c r="A460" s="1" t="s">
        <v>396</v>
      </c>
      <c r="B460" s="1" t="s">
        <v>396</v>
      </c>
      <c r="C460" s="1" t="s">
        <v>396</v>
      </c>
      <c r="D460" s="1" t="s">
        <v>517</v>
      </c>
      <c r="E460" s="1" t="s">
        <v>523</v>
      </c>
      <c r="F460" s="1" t="n">
        <v>319</v>
      </c>
      <c r="G460" s="1" t="s">
        <v>457</v>
      </c>
    </row>
    <row r="461" customFormat="false" ht="13" hidden="false" customHeight="false" outlineLevel="0" collapsed="false">
      <c r="A461" s="1" t="s">
        <v>396</v>
      </c>
      <c r="B461" s="1" t="s">
        <v>396</v>
      </c>
      <c r="C461" s="1" t="s">
        <v>396</v>
      </c>
      <c r="D461" s="1" t="s">
        <v>517</v>
      </c>
      <c r="E461" s="1" t="s">
        <v>524</v>
      </c>
      <c r="F461" s="1" t="n">
        <v>25</v>
      </c>
      <c r="G461" s="1" t="s">
        <v>400</v>
      </c>
    </row>
    <row r="462" customFormat="false" ht="13" hidden="false" customHeight="false" outlineLevel="0" collapsed="false">
      <c r="A462" s="1" t="s">
        <v>396</v>
      </c>
      <c r="B462" s="1" t="s">
        <v>396</v>
      </c>
      <c r="C462" s="1" t="s">
        <v>396</v>
      </c>
      <c r="D462" s="1" t="s">
        <v>517</v>
      </c>
      <c r="E462" s="1" t="s">
        <v>16</v>
      </c>
      <c r="F462" s="1" t="n">
        <v>55</v>
      </c>
      <c r="G462" s="1" t="s">
        <v>18</v>
      </c>
    </row>
    <row r="463" customFormat="false" ht="13" hidden="false" customHeight="false" outlineLevel="0" collapsed="false">
      <c r="A463" s="1" t="s">
        <v>396</v>
      </c>
      <c r="B463" s="1" t="s">
        <v>396</v>
      </c>
      <c r="C463" s="1" t="s">
        <v>396</v>
      </c>
      <c r="D463" s="1" t="s">
        <v>517</v>
      </c>
      <c r="E463" s="1" t="s">
        <v>16</v>
      </c>
      <c r="F463" s="1" t="n">
        <v>132</v>
      </c>
      <c r="G463" s="1" t="s">
        <v>411</v>
      </c>
    </row>
    <row r="464" customFormat="false" ht="13" hidden="false" customHeight="false" outlineLevel="0" collapsed="false">
      <c r="A464" s="1" t="s">
        <v>396</v>
      </c>
      <c r="B464" s="1" t="s">
        <v>396</v>
      </c>
      <c r="C464" s="1" t="s">
        <v>396</v>
      </c>
      <c r="D464" s="1" t="s">
        <v>517</v>
      </c>
      <c r="E464" s="1" t="s">
        <v>16</v>
      </c>
      <c r="F464" s="1" t="n">
        <v>30</v>
      </c>
      <c r="G464" s="1" t="s">
        <v>447</v>
      </c>
    </row>
    <row r="465" customFormat="false" ht="13" hidden="false" customHeight="false" outlineLevel="0" collapsed="false">
      <c r="A465" s="1" t="s">
        <v>396</v>
      </c>
      <c r="B465" s="1" t="s">
        <v>396</v>
      </c>
      <c r="C465" s="1" t="s">
        <v>396</v>
      </c>
      <c r="D465" s="1" t="s">
        <v>525</v>
      </c>
      <c r="E465" s="1" t="s">
        <v>526</v>
      </c>
      <c r="F465" s="1" t="n">
        <v>173</v>
      </c>
      <c r="G465" s="1" t="s">
        <v>527</v>
      </c>
    </row>
    <row r="466" customFormat="false" ht="13" hidden="false" customHeight="false" outlineLevel="0" collapsed="false">
      <c r="A466" s="1" t="s">
        <v>396</v>
      </c>
      <c r="B466" s="1" t="s">
        <v>396</v>
      </c>
      <c r="C466" s="1" t="s">
        <v>396</v>
      </c>
      <c r="D466" s="1" t="s">
        <v>525</v>
      </c>
      <c r="E466" s="1" t="s">
        <v>409</v>
      </c>
      <c r="F466" s="1" t="n">
        <v>29</v>
      </c>
      <c r="G466" s="1" t="s">
        <v>410</v>
      </c>
    </row>
    <row r="467" customFormat="false" ht="13" hidden="false" customHeight="false" outlineLevel="0" collapsed="false">
      <c r="A467" s="1" t="s">
        <v>396</v>
      </c>
      <c r="B467" s="1" t="s">
        <v>396</v>
      </c>
      <c r="C467" s="1" t="s">
        <v>396</v>
      </c>
      <c r="D467" s="1" t="s">
        <v>525</v>
      </c>
      <c r="E467" s="1" t="s">
        <v>16</v>
      </c>
      <c r="F467" s="1" t="n">
        <v>71</v>
      </c>
      <c r="G467" s="1" t="s">
        <v>512</v>
      </c>
    </row>
    <row r="468" customFormat="false" ht="13" hidden="false" customHeight="false" outlineLevel="0" collapsed="false">
      <c r="A468" s="1" t="s">
        <v>396</v>
      </c>
      <c r="B468" s="1" t="s">
        <v>396</v>
      </c>
      <c r="C468" s="1" t="s">
        <v>396</v>
      </c>
      <c r="D468" s="1" t="s">
        <v>528</v>
      </c>
      <c r="E468" s="1" t="s">
        <v>16</v>
      </c>
      <c r="F468" s="1" t="n">
        <v>402</v>
      </c>
      <c r="G468" s="1" t="s">
        <v>529</v>
      </c>
    </row>
    <row r="469" customFormat="false" ht="13" hidden="false" customHeight="false" outlineLevel="0" collapsed="false">
      <c r="A469" s="1" t="s">
        <v>396</v>
      </c>
      <c r="B469" s="1" t="s">
        <v>396</v>
      </c>
      <c r="C469" s="1" t="s">
        <v>396</v>
      </c>
      <c r="D469" s="1" t="s">
        <v>528</v>
      </c>
      <c r="E469" s="1" t="s">
        <v>16</v>
      </c>
      <c r="F469" s="1" t="n">
        <v>24</v>
      </c>
      <c r="G469" s="1" t="s">
        <v>81</v>
      </c>
    </row>
    <row r="470" customFormat="false" ht="13" hidden="false" customHeight="false" outlineLevel="0" collapsed="false">
      <c r="A470" s="1" t="s">
        <v>396</v>
      </c>
      <c r="B470" s="1" t="s">
        <v>396</v>
      </c>
      <c r="C470" s="1" t="s">
        <v>396</v>
      </c>
      <c r="D470" s="1" t="s">
        <v>528</v>
      </c>
      <c r="E470" s="1" t="s">
        <v>16</v>
      </c>
      <c r="F470" s="1" t="n">
        <v>39</v>
      </c>
      <c r="G470" s="1" t="s">
        <v>463</v>
      </c>
    </row>
    <row r="471" customFormat="false" ht="13" hidden="false" customHeight="false" outlineLevel="0" collapsed="false">
      <c r="A471" s="1" t="s">
        <v>396</v>
      </c>
      <c r="B471" s="1" t="s">
        <v>396</v>
      </c>
      <c r="C471" s="1" t="s">
        <v>396</v>
      </c>
      <c r="D471" s="1" t="s">
        <v>530</v>
      </c>
      <c r="E471" s="1" t="s">
        <v>445</v>
      </c>
      <c r="F471" s="1" t="n">
        <v>127</v>
      </c>
      <c r="G471" s="1" t="s">
        <v>531</v>
      </c>
    </row>
    <row r="472" customFormat="false" ht="13" hidden="false" customHeight="false" outlineLevel="0" collapsed="false">
      <c r="A472" s="1" t="s">
        <v>396</v>
      </c>
      <c r="B472" s="1" t="s">
        <v>396</v>
      </c>
      <c r="C472" s="1" t="s">
        <v>396</v>
      </c>
      <c r="D472" s="1" t="s">
        <v>530</v>
      </c>
      <c r="E472" s="1" t="s">
        <v>510</v>
      </c>
      <c r="F472" s="1" t="n">
        <v>128</v>
      </c>
      <c r="G472" s="1" t="s">
        <v>531</v>
      </c>
    </row>
    <row r="473" customFormat="false" ht="13" hidden="false" customHeight="false" outlineLevel="0" collapsed="false">
      <c r="A473" s="1" t="s">
        <v>396</v>
      </c>
      <c r="B473" s="1" t="s">
        <v>396</v>
      </c>
      <c r="C473" s="1" t="s">
        <v>396</v>
      </c>
      <c r="D473" s="1" t="s">
        <v>530</v>
      </c>
      <c r="E473" s="1" t="s">
        <v>510</v>
      </c>
      <c r="F473" s="1" t="n">
        <v>102</v>
      </c>
      <c r="G473" s="1" t="s">
        <v>411</v>
      </c>
    </row>
    <row r="474" customFormat="false" ht="13" hidden="false" customHeight="false" outlineLevel="0" collapsed="false">
      <c r="A474" s="1" t="s">
        <v>396</v>
      </c>
      <c r="B474" s="1" t="s">
        <v>396</v>
      </c>
      <c r="C474" s="1" t="s">
        <v>396</v>
      </c>
      <c r="D474" s="1" t="s">
        <v>530</v>
      </c>
      <c r="E474" s="1" t="s">
        <v>16</v>
      </c>
      <c r="F474" s="1" t="n">
        <v>45</v>
      </c>
      <c r="G474" s="1" t="s">
        <v>531</v>
      </c>
    </row>
    <row r="475" customFormat="false" ht="13" hidden="false" customHeight="false" outlineLevel="0" collapsed="false">
      <c r="A475" s="1" t="s">
        <v>396</v>
      </c>
      <c r="B475" s="1" t="s">
        <v>396</v>
      </c>
      <c r="C475" s="1" t="s">
        <v>396</v>
      </c>
      <c r="D475" s="1" t="s">
        <v>530</v>
      </c>
      <c r="E475" s="1" t="s">
        <v>16</v>
      </c>
      <c r="F475" s="1" t="n">
        <v>2</v>
      </c>
      <c r="G475" s="1" t="s">
        <v>46</v>
      </c>
    </row>
    <row r="476" customFormat="false" ht="13" hidden="false" customHeight="false" outlineLevel="0" collapsed="false">
      <c r="A476" s="1" t="s">
        <v>396</v>
      </c>
      <c r="B476" s="1" t="s">
        <v>396</v>
      </c>
      <c r="C476" s="1" t="s">
        <v>396</v>
      </c>
      <c r="D476" s="1" t="s">
        <v>532</v>
      </c>
      <c r="E476" s="1" t="s">
        <v>16</v>
      </c>
      <c r="F476" s="1" t="n">
        <v>19</v>
      </c>
      <c r="G476" s="1" t="s">
        <v>533</v>
      </c>
    </row>
    <row r="477" customFormat="false" ht="13" hidden="false" customHeight="false" outlineLevel="0" collapsed="false">
      <c r="A477" s="1" t="s">
        <v>396</v>
      </c>
      <c r="B477" s="1" t="s">
        <v>396</v>
      </c>
      <c r="C477" s="1" t="s">
        <v>396</v>
      </c>
      <c r="D477" s="1" t="s">
        <v>534</v>
      </c>
      <c r="E477" s="1" t="s">
        <v>409</v>
      </c>
      <c r="F477" s="1" t="n">
        <v>8</v>
      </c>
      <c r="G477" s="1" t="s">
        <v>410</v>
      </c>
    </row>
    <row r="478" customFormat="false" ht="13" hidden="false" customHeight="false" outlineLevel="0" collapsed="false">
      <c r="A478" s="1" t="s">
        <v>396</v>
      </c>
      <c r="B478" s="1" t="s">
        <v>396</v>
      </c>
      <c r="C478" s="1" t="s">
        <v>396</v>
      </c>
      <c r="D478" s="1" t="s">
        <v>534</v>
      </c>
      <c r="E478" s="1" t="s">
        <v>16</v>
      </c>
      <c r="F478" s="1" t="n">
        <v>299</v>
      </c>
      <c r="G478" s="1" t="s">
        <v>535</v>
      </c>
    </row>
    <row r="479" customFormat="false" ht="13" hidden="false" customHeight="false" outlineLevel="0" collapsed="false">
      <c r="A479" s="1" t="s">
        <v>396</v>
      </c>
      <c r="B479" s="1" t="s">
        <v>396</v>
      </c>
      <c r="C479" s="1" t="s">
        <v>396</v>
      </c>
      <c r="D479" s="1" t="s">
        <v>536</v>
      </c>
      <c r="E479" s="1" t="s">
        <v>537</v>
      </c>
      <c r="F479" s="1" t="n">
        <v>18</v>
      </c>
      <c r="G479" s="1" t="s">
        <v>420</v>
      </c>
    </row>
    <row r="480" customFormat="false" ht="13" hidden="false" customHeight="false" outlineLevel="0" collapsed="false">
      <c r="A480" s="1" t="s">
        <v>396</v>
      </c>
      <c r="B480" s="1" t="s">
        <v>396</v>
      </c>
      <c r="C480" s="1" t="s">
        <v>396</v>
      </c>
      <c r="D480" s="1" t="s">
        <v>536</v>
      </c>
      <c r="E480" s="1" t="s">
        <v>409</v>
      </c>
      <c r="F480" s="1" t="n">
        <v>30</v>
      </c>
      <c r="G480" s="1" t="s">
        <v>410</v>
      </c>
    </row>
    <row r="481" customFormat="false" ht="13" hidden="false" customHeight="false" outlineLevel="0" collapsed="false">
      <c r="A481" s="1" t="s">
        <v>396</v>
      </c>
      <c r="B481" s="1" t="s">
        <v>396</v>
      </c>
      <c r="C481" s="1" t="s">
        <v>396</v>
      </c>
      <c r="D481" s="1" t="s">
        <v>538</v>
      </c>
      <c r="E481" s="1" t="s">
        <v>539</v>
      </c>
      <c r="F481" s="1" t="n">
        <v>33</v>
      </c>
      <c r="G481" s="1" t="s">
        <v>400</v>
      </c>
    </row>
    <row r="482" customFormat="false" ht="13" hidden="false" customHeight="false" outlineLevel="0" collapsed="false">
      <c r="A482" s="1" t="s">
        <v>396</v>
      </c>
      <c r="B482" s="1" t="s">
        <v>396</v>
      </c>
      <c r="C482" s="1" t="s">
        <v>396</v>
      </c>
      <c r="D482" s="1" t="s">
        <v>538</v>
      </c>
      <c r="E482" s="1" t="s">
        <v>540</v>
      </c>
      <c r="F482" s="1" t="n">
        <v>38</v>
      </c>
      <c r="G482" s="1" t="s">
        <v>400</v>
      </c>
    </row>
    <row r="483" customFormat="false" ht="13" hidden="false" customHeight="false" outlineLevel="0" collapsed="false">
      <c r="A483" s="1" t="s">
        <v>396</v>
      </c>
      <c r="B483" s="1" t="s">
        <v>396</v>
      </c>
      <c r="C483" s="1" t="s">
        <v>396</v>
      </c>
      <c r="D483" s="1" t="s">
        <v>538</v>
      </c>
      <c r="E483" s="1" t="s">
        <v>541</v>
      </c>
      <c r="F483" s="1" t="n">
        <v>37</v>
      </c>
      <c r="G483" s="1" t="s">
        <v>400</v>
      </c>
    </row>
    <row r="484" customFormat="false" ht="13" hidden="false" customHeight="false" outlineLevel="0" collapsed="false">
      <c r="A484" s="1" t="s">
        <v>396</v>
      </c>
      <c r="B484" s="1" t="s">
        <v>396</v>
      </c>
      <c r="C484" s="1" t="s">
        <v>396</v>
      </c>
      <c r="D484" s="1" t="s">
        <v>538</v>
      </c>
      <c r="E484" s="1" t="s">
        <v>16</v>
      </c>
      <c r="F484" s="1" t="n">
        <v>100</v>
      </c>
      <c r="G484" s="1" t="s">
        <v>512</v>
      </c>
    </row>
    <row r="485" customFormat="false" ht="13" hidden="false" customHeight="false" outlineLevel="0" collapsed="false">
      <c r="A485" s="1" t="s">
        <v>396</v>
      </c>
      <c r="B485" s="1" t="s">
        <v>396</v>
      </c>
      <c r="C485" s="1" t="s">
        <v>396</v>
      </c>
      <c r="D485" s="1" t="s">
        <v>542</v>
      </c>
      <c r="E485" s="1" t="s">
        <v>409</v>
      </c>
      <c r="F485" s="1" t="n">
        <v>20</v>
      </c>
      <c r="G485" s="1" t="s">
        <v>410</v>
      </c>
    </row>
    <row r="486" customFormat="false" ht="13" hidden="false" customHeight="false" outlineLevel="0" collapsed="false">
      <c r="A486" s="1" t="s">
        <v>396</v>
      </c>
      <c r="B486" s="1" t="s">
        <v>396</v>
      </c>
      <c r="C486" s="1" t="s">
        <v>396</v>
      </c>
      <c r="D486" s="1" t="s">
        <v>543</v>
      </c>
      <c r="E486" s="1" t="s">
        <v>445</v>
      </c>
      <c r="F486" s="1" t="n">
        <v>215</v>
      </c>
      <c r="G486" s="1" t="s">
        <v>544</v>
      </c>
    </row>
    <row r="487" customFormat="false" ht="13" hidden="false" customHeight="false" outlineLevel="0" collapsed="false">
      <c r="A487" s="1" t="s">
        <v>396</v>
      </c>
      <c r="B487" s="1" t="s">
        <v>396</v>
      </c>
      <c r="C487" s="1" t="s">
        <v>396</v>
      </c>
      <c r="D487" s="1" t="s">
        <v>545</v>
      </c>
      <c r="E487" s="1" t="s">
        <v>16</v>
      </c>
      <c r="F487" s="1" t="n">
        <v>30</v>
      </c>
      <c r="G487" s="1" t="s">
        <v>546</v>
      </c>
    </row>
    <row r="488" customFormat="false" ht="13" hidden="false" customHeight="false" outlineLevel="0" collapsed="false">
      <c r="A488" s="1" t="s">
        <v>396</v>
      </c>
      <c r="B488" s="1" t="s">
        <v>396</v>
      </c>
      <c r="C488" s="1" t="s">
        <v>396</v>
      </c>
      <c r="D488" s="1" t="s">
        <v>545</v>
      </c>
      <c r="E488" s="1" t="s">
        <v>16</v>
      </c>
      <c r="F488" s="1" t="n">
        <v>323</v>
      </c>
      <c r="G488" s="1" t="s">
        <v>529</v>
      </c>
    </row>
    <row r="489" customFormat="false" ht="13" hidden="false" customHeight="false" outlineLevel="0" collapsed="false">
      <c r="A489" s="1" t="s">
        <v>396</v>
      </c>
      <c r="B489" s="1" t="s">
        <v>396</v>
      </c>
      <c r="C489" s="1" t="s">
        <v>396</v>
      </c>
      <c r="D489" s="1" t="s">
        <v>543</v>
      </c>
      <c r="E489" s="1" t="s">
        <v>16</v>
      </c>
      <c r="F489" s="1" t="n">
        <v>74</v>
      </c>
      <c r="G489" s="1" t="s">
        <v>547</v>
      </c>
    </row>
    <row r="490" customFormat="false" ht="13" hidden="false" customHeight="false" outlineLevel="0" collapsed="false">
      <c r="A490" s="1" t="s">
        <v>396</v>
      </c>
      <c r="B490" s="1" t="s">
        <v>396</v>
      </c>
      <c r="C490" s="1" t="s">
        <v>396</v>
      </c>
      <c r="D490" s="1" t="s">
        <v>543</v>
      </c>
      <c r="E490" s="1" t="s">
        <v>16</v>
      </c>
      <c r="F490" s="1" t="n">
        <v>18</v>
      </c>
      <c r="G490" s="1" t="s">
        <v>411</v>
      </c>
    </row>
    <row r="491" customFormat="false" ht="13" hidden="false" customHeight="false" outlineLevel="0" collapsed="false">
      <c r="A491" s="1" t="s">
        <v>396</v>
      </c>
      <c r="B491" s="1" t="s">
        <v>396</v>
      </c>
      <c r="C491" s="1" t="s">
        <v>396</v>
      </c>
      <c r="D491" s="1" t="s">
        <v>548</v>
      </c>
      <c r="E491" s="1" t="s">
        <v>549</v>
      </c>
      <c r="F491" s="1" t="n">
        <v>112</v>
      </c>
      <c r="G491" s="1" t="s">
        <v>411</v>
      </c>
    </row>
    <row r="492" customFormat="false" ht="13" hidden="false" customHeight="false" outlineLevel="0" collapsed="false">
      <c r="A492" s="1" t="s">
        <v>396</v>
      </c>
      <c r="B492" s="1" t="s">
        <v>396</v>
      </c>
      <c r="C492" s="1" t="s">
        <v>396</v>
      </c>
      <c r="D492" s="1" t="s">
        <v>548</v>
      </c>
      <c r="E492" s="1" t="s">
        <v>549</v>
      </c>
      <c r="F492" s="1" t="n">
        <v>25</v>
      </c>
      <c r="G492" s="1" t="s">
        <v>533</v>
      </c>
    </row>
    <row r="493" customFormat="false" ht="13" hidden="false" customHeight="false" outlineLevel="0" collapsed="false">
      <c r="A493" s="1" t="s">
        <v>396</v>
      </c>
      <c r="B493" s="1" t="s">
        <v>396</v>
      </c>
      <c r="C493" s="1" t="s">
        <v>396</v>
      </c>
      <c r="D493" s="1" t="s">
        <v>548</v>
      </c>
      <c r="E493" s="1" t="s">
        <v>550</v>
      </c>
      <c r="F493" s="1" t="n">
        <v>20</v>
      </c>
      <c r="G493" s="1" t="s">
        <v>533</v>
      </c>
    </row>
    <row r="494" customFormat="false" ht="13" hidden="false" customHeight="false" outlineLevel="0" collapsed="false">
      <c r="A494" s="1" t="s">
        <v>396</v>
      </c>
      <c r="B494" s="1" t="s">
        <v>396</v>
      </c>
      <c r="C494" s="1" t="s">
        <v>396</v>
      </c>
      <c r="D494" s="1" t="s">
        <v>551</v>
      </c>
      <c r="E494" s="1" t="s">
        <v>552</v>
      </c>
      <c r="F494" s="1" t="n">
        <v>87</v>
      </c>
      <c r="G494" s="1" t="s">
        <v>553</v>
      </c>
    </row>
    <row r="495" customFormat="false" ht="13" hidden="false" customHeight="false" outlineLevel="0" collapsed="false">
      <c r="A495" s="1" t="s">
        <v>396</v>
      </c>
      <c r="B495" s="1" t="s">
        <v>396</v>
      </c>
      <c r="C495" s="1" t="s">
        <v>396</v>
      </c>
      <c r="D495" s="1" t="s">
        <v>551</v>
      </c>
      <c r="E495" s="1" t="s">
        <v>16</v>
      </c>
      <c r="F495" s="1" t="n">
        <v>34</v>
      </c>
      <c r="G495" s="1" t="s">
        <v>411</v>
      </c>
    </row>
    <row r="496" customFormat="false" ht="13" hidden="false" customHeight="false" outlineLevel="0" collapsed="false">
      <c r="A496" s="1" t="s">
        <v>396</v>
      </c>
      <c r="B496" s="1" t="s">
        <v>396</v>
      </c>
      <c r="C496" s="1" t="s">
        <v>396</v>
      </c>
      <c r="D496" s="1" t="s">
        <v>551</v>
      </c>
      <c r="E496" s="1" t="s">
        <v>554</v>
      </c>
      <c r="F496" s="1" t="n">
        <v>436</v>
      </c>
      <c r="G496" s="1" t="s">
        <v>555</v>
      </c>
    </row>
    <row r="497" customFormat="false" ht="13" hidden="false" customHeight="false" outlineLevel="0" collapsed="false">
      <c r="A497" s="1" t="s">
        <v>396</v>
      </c>
      <c r="B497" s="1" t="s">
        <v>396</v>
      </c>
      <c r="C497" s="1" t="s">
        <v>396</v>
      </c>
      <c r="D497" s="1" t="s">
        <v>551</v>
      </c>
      <c r="E497" s="1" t="s">
        <v>556</v>
      </c>
      <c r="F497" s="1" t="n">
        <v>166</v>
      </c>
      <c r="G497" s="1" t="s">
        <v>553</v>
      </c>
    </row>
    <row r="498" customFormat="false" ht="13" hidden="false" customHeight="false" outlineLevel="0" collapsed="false">
      <c r="A498" s="1" t="s">
        <v>396</v>
      </c>
      <c r="B498" s="1" t="s">
        <v>396</v>
      </c>
      <c r="C498" s="1" t="s">
        <v>396</v>
      </c>
      <c r="D498" s="1" t="s">
        <v>551</v>
      </c>
      <c r="E498" s="1" t="s">
        <v>557</v>
      </c>
      <c r="F498" s="1" t="n">
        <v>69</v>
      </c>
      <c r="G498" s="1" t="s">
        <v>558</v>
      </c>
    </row>
    <row r="499" customFormat="false" ht="13" hidden="false" customHeight="false" outlineLevel="0" collapsed="false">
      <c r="A499" s="1" t="s">
        <v>396</v>
      </c>
      <c r="B499" s="1" t="s">
        <v>396</v>
      </c>
      <c r="C499" s="1" t="s">
        <v>396</v>
      </c>
      <c r="D499" s="1" t="s">
        <v>551</v>
      </c>
      <c r="E499" s="1" t="s">
        <v>559</v>
      </c>
      <c r="F499" s="1" t="n">
        <v>73</v>
      </c>
      <c r="G499" s="1" t="s">
        <v>553</v>
      </c>
    </row>
    <row r="500" customFormat="false" ht="13" hidden="false" customHeight="false" outlineLevel="0" collapsed="false">
      <c r="A500" s="1" t="s">
        <v>396</v>
      </c>
      <c r="B500" s="1" t="s">
        <v>396</v>
      </c>
      <c r="C500" s="1" t="s">
        <v>396</v>
      </c>
      <c r="D500" s="1" t="s">
        <v>551</v>
      </c>
      <c r="E500" s="1" t="s">
        <v>560</v>
      </c>
      <c r="F500" s="1" t="n">
        <v>87</v>
      </c>
      <c r="G500" s="1" t="s">
        <v>553</v>
      </c>
    </row>
    <row r="501" customFormat="false" ht="13" hidden="false" customHeight="false" outlineLevel="0" collapsed="false">
      <c r="A501" s="1" t="s">
        <v>396</v>
      </c>
      <c r="B501" s="1" t="s">
        <v>396</v>
      </c>
      <c r="C501" s="1" t="s">
        <v>396</v>
      </c>
      <c r="D501" s="1" t="s">
        <v>551</v>
      </c>
      <c r="E501" s="1" t="s">
        <v>409</v>
      </c>
      <c r="F501" s="1" t="n">
        <v>565</v>
      </c>
      <c r="G501" s="1" t="s">
        <v>410</v>
      </c>
    </row>
    <row r="502" customFormat="false" ht="13" hidden="false" customHeight="false" outlineLevel="0" collapsed="false">
      <c r="A502" s="1" t="s">
        <v>396</v>
      </c>
      <c r="B502" s="1" t="s">
        <v>396</v>
      </c>
      <c r="C502" s="1" t="s">
        <v>396</v>
      </c>
      <c r="D502" s="1" t="s">
        <v>56</v>
      </c>
      <c r="E502" s="1" t="s">
        <v>561</v>
      </c>
      <c r="F502" s="1" t="n">
        <v>78</v>
      </c>
      <c r="G502" s="1" t="s">
        <v>29</v>
      </c>
    </row>
    <row r="503" customFormat="false" ht="13" hidden="false" customHeight="false" outlineLevel="0" collapsed="false">
      <c r="A503" s="1" t="s">
        <v>396</v>
      </c>
      <c r="B503" s="1" t="s">
        <v>396</v>
      </c>
      <c r="C503" s="1" t="s">
        <v>396</v>
      </c>
      <c r="D503" s="1" t="s">
        <v>56</v>
      </c>
      <c r="E503" s="1" t="s">
        <v>561</v>
      </c>
      <c r="F503" s="1" t="n">
        <v>239</v>
      </c>
      <c r="G503" s="1" t="s">
        <v>562</v>
      </c>
    </row>
    <row r="504" customFormat="false" ht="13" hidden="false" customHeight="false" outlineLevel="0" collapsed="false">
      <c r="A504" s="1" t="s">
        <v>396</v>
      </c>
      <c r="B504" s="1" t="s">
        <v>396</v>
      </c>
      <c r="C504" s="1" t="s">
        <v>396</v>
      </c>
      <c r="D504" s="1" t="s">
        <v>56</v>
      </c>
      <c r="E504" s="1" t="s">
        <v>549</v>
      </c>
      <c r="F504" s="1" t="n">
        <v>84</v>
      </c>
      <c r="G504" s="1" t="s">
        <v>29</v>
      </c>
    </row>
    <row r="505" customFormat="false" ht="13" hidden="false" customHeight="false" outlineLevel="0" collapsed="false">
      <c r="A505" s="1" t="s">
        <v>396</v>
      </c>
      <c r="B505" s="1" t="s">
        <v>396</v>
      </c>
      <c r="C505" s="1" t="s">
        <v>396</v>
      </c>
      <c r="D505" s="1" t="s">
        <v>56</v>
      </c>
      <c r="E505" s="1" t="s">
        <v>549</v>
      </c>
      <c r="F505" s="1" t="n">
        <v>187</v>
      </c>
      <c r="G505" s="1" t="s">
        <v>562</v>
      </c>
    </row>
    <row r="506" customFormat="false" ht="13" hidden="false" customHeight="false" outlineLevel="0" collapsed="false">
      <c r="A506" s="1" t="s">
        <v>396</v>
      </c>
      <c r="B506" s="1" t="s">
        <v>396</v>
      </c>
      <c r="C506" s="1" t="s">
        <v>396</v>
      </c>
      <c r="D506" s="1" t="s">
        <v>56</v>
      </c>
      <c r="E506" s="1" t="s">
        <v>550</v>
      </c>
      <c r="F506" s="1" t="n">
        <v>137</v>
      </c>
      <c r="G506" s="1" t="s">
        <v>29</v>
      </c>
    </row>
    <row r="507" customFormat="false" ht="13" hidden="false" customHeight="false" outlineLevel="0" collapsed="false">
      <c r="A507" s="1" t="s">
        <v>396</v>
      </c>
      <c r="B507" s="1" t="s">
        <v>396</v>
      </c>
      <c r="C507" s="1" t="s">
        <v>396</v>
      </c>
      <c r="D507" s="1" t="s">
        <v>56</v>
      </c>
      <c r="E507" s="1" t="s">
        <v>550</v>
      </c>
      <c r="F507" s="1" t="n">
        <v>123</v>
      </c>
      <c r="G507" s="1" t="s">
        <v>562</v>
      </c>
    </row>
    <row r="508" customFormat="false" ht="13" hidden="false" customHeight="false" outlineLevel="0" collapsed="false">
      <c r="A508" s="1" t="s">
        <v>396</v>
      </c>
      <c r="B508" s="1" t="s">
        <v>396</v>
      </c>
      <c r="C508" s="1" t="s">
        <v>396</v>
      </c>
      <c r="D508" s="1" t="s">
        <v>56</v>
      </c>
      <c r="E508" s="1" t="s">
        <v>563</v>
      </c>
      <c r="F508" s="1" t="n">
        <v>50</v>
      </c>
      <c r="G508" s="1" t="s">
        <v>81</v>
      </c>
    </row>
    <row r="509" customFormat="false" ht="13" hidden="false" customHeight="false" outlineLevel="0" collapsed="false">
      <c r="A509" s="1" t="s">
        <v>396</v>
      </c>
      <c r="B509" s="1" t="s">
        <v>396</v>
      </c>
      <c r="C509" s="1" t="s">
        <v>396</v>
      </c>
      <c r="D509" s="1" t="s">
        <v>56</v>
      </c>
      <c r="E509" s="1" t="s">
        <v>16</v>
      </c>
      <c r="F509" s="1" t="n">
        <v>82</v>
      </c>
      <c r="G509" s="1" t="s">
        <v>564</v>
      </c>
    </row>
    <row r="510" customFormat="false" ht="13" hidden="false" customHeight="false" outlineLevel="0" collapsed="false">
      <c r="A510" s="1" t="s">
        <v>396</v>
      </c>
      <c r="B510" s="1" t="s">
        <v>396</v>
      </c>
      <c r="C510" s="1" t="s">
        <v>396</v>
      </c>
      <c r="D510" s="1" t="s">
        <v>56</v>
      </c>
      <c r="E510" s="1" t="s">
        <v>16</v>
      </c>
      <c r="F510" s="1" t="n">
        <v>59</v>
      </c>
      <c r="G510" s="1" t="s">
        <v>564</v>
      </c>
    </row>
    <row r="511" customFormat="false" ht="13" hidden="false" customHeight="false" outlineLevel="0" collapsed="false">
      <c r="A511" s="1" t="s">
        <v>396</v>
      </c>
      <c r="B511" s="1" t="s">
        <v>396</v>
      </c>
      <c r="C511" s="1" t="s">
        <v>396</v>
      </c>
      <c r="D511" s="1" t="s">
        <v>56</v>
      </c>
      <c r="E511" s="1" t="s">
        <v>16</v>
      </c>
      <c r="F511" s="1" t="n">
        <v>100</v>
      </c>
      <c r="G511" s="1" t="s">
        <v>564</v>
      </c>
    </row>
    <row r="512" customFormat="false" ht="13" hidden="false" customHeight="false" outlineLevel="0" collapsed="false">
      <c r="A512" s="1" t="s">
        <v>396</v>
      </c>
      <c r="B512" s="1" t="s">
        <v>396</v>
      </c>
      <c r="C512" s="1" t="s">
        <v>396</v>
      </c>
      <c r="D512" s="1" t="s">
        <v>565</v>
      </c>
      <c r="E512" s="1" t="s">
        <v>566</v>
      </c>
      <c r="F512" s="1" t="n">
        <v>39</v>
      </c>
      <c r="G512" s="1" t="s">
        <v>442</v>
      </c>
    </row>
    <row r="513" customFormat="false" ht="13" hidden="false" customHeight="false" outlineLevel="0" collapsed="false">
      <c r="A513" s="1" t="s">
        <v>396</v>
      </c>
      <c r="B513" s="1" t="s">
        <v>396</v>
      </c>
      <c r="C513" s="1" t="s">
        <v>396</v>
      </c>
      <c r="D513" s="1" t="s">
        <v>567</v>
      </c>
      <c r="E513" s="1" t="s">
        <v>16</v>
      </c>
      <c r="F513" s="1" t="n">
        <v>83</v>
      </c>
      <c r="G513" s="1" t="s">
        <v>463</v>
      </c>
    </row>
    <row r="514" customFormat="false" ht="13" hidden="false" customHeight="false" outlineLevel="0" collapsed="false">
      <c r="A514" s="1" t="s">
        <v>396</v>
      </c>
      <c r="B514" s="1" t="s">
        <v>396</v>
      </c>
      <c r="C514" s="1" t="s">
        <v>396</v>
      </c>
      <c r="D514" s="1" t="s">
        <v>568</v>
      </c>
      <c r="E514" s="1" t="s">
        <v>409</v>
      </c>
      <c r="F514" s="1" t="n">
        <v>1</v>
      </c>
      <c r="G514" s="1" t="s">
        <v>410</v>
      </c>
    </row>
    <row r="515" customFormat="false" ht="13" hidden="false" customHeight="false" outlineLevel="0" collapsed="false">
      <c r="A515" s="1" t="s">
        <v>396</v>
      </c>
      <c r="B515" s="1" t="s">
        <v>396</v>
      </c>
      <c r="C515" s="1" t="s">
        <v>396</v>
      </c>
      <c r="D515" s="1" t="s">
        <v>569</v>
      </c>
      <c r="E515" s="1" t="s">
        <v>570</v>
      </c>
      <c r="F515" s="1" t="n">
        <v>42</v>
      </c>
      <c r="G515" s="1" t="s">
        <v>400</v>
      </c>
    </row>
    <row r="516" customFormat="false" ht="13" hidden="false" customHeight="false" outlineLevel="0" collapsed="false">
      <c r="A516" s="1" t="s">
        <v>396</v>
      </c>
      <c r="B516" s="1" t="s">
        <v>396</v>
      </c>
      <c r="C516" s="1" t="s">
        <v>396</v>
      </c>
      <c r="D516" s="1" t="s">
        <v>569</v>
      </c>
      <c r="E516" s="1" t="s">
        <v>409</v>
      </c>
      <c r="F516" s="1" t="n">
        <v>93</v>
      </c>
      <c r="G516" s="1" t="s">
        <v>410</v>
      </c>
    </row>
    <row r="517" customFormat="false" ht="13" hidden="false" customHeight="false" outlineLevel="0" collapsed="false">
      <c r="A517" s="1" t="s">
        <v>396</v>
      </c>
      <c r="B517" s="1" t="s">
        <v>396</v>
      </c>
      <c r="C517" s="1" t="s">
        <v>396</v>
      </c>
      <c r="D517" s="1" t="s">
        <v>569</v>
      </c>
      <c r="E517" s="1" t="s">
        <v>571</v>
      </c>
      <c r="F517" s="1" t="n">
        <v>59</v>
      </c>
      <c r="G517" s="1" t="s">
        <v>400</v>
      </c>
    </row>
    <row r="518" customFormat="false" ht="13" hidden="false" customHeight="false" outlineLevel="0" collapsed="false">
      <c r="A518" s="1" t="s">
        <v>396</v>
      </c>
      <c r="B518" s="1" t="s">
        <v>396</v>
      </c>
      <c r="C518" s="1" t="s">
        <v>396</v>
      </c>
      <c r="D518" s="1" t="s">
        <v>569</v>
      </c>
      <c r="E518" s="1" t="s">
        <v>572</v>
      </c>
      <c r="F518" s="1" t="n">
        <v>182</v>
      </c>
      <c r="G518" s="1" t="s">
        <v>573</v>
      </c>
    </row>
    <row r="519" customFormat="false" ht="13" hidden="false" customHeight="false" outlineLevel="0" collapsed="false">
      <c r="A519" s="1" t="s">
        <v>396</v>
      </c>
      <c r="B519" s="1" t="s">
        <v>396</v>
      </c>
      <c r="C519" s="1" t="s">
        <v>396</v>
      </c>
      <c r="D519" s="1" t="s">
        <v>569</v>
      </c>
      <c r="E519" s="1" t="s">
        <v>574</v>
      </c>
      <c r="F519" s="1" t="n">
        <v>15</v>
      </c>
      <c r="G519" s="1" t="s">
        <v>411</v>
      </c>
    </row>
    <row r="520" customFormat="false" ht="13" hidden="false" customHeight="false" outlineLevel="0" collapsed="false">
      <c r="A520" s="1" t="s">
        <v>396</v>
      </c>
      <c r="B520" s="1" t="s">
        <v>396</v>
      </c>
      <c r="C520" s="1" t="s">
        <v>396</v>
      </c>
      <c r="D520" s="1" t="s">
        <v>569</v>
      </c>
      <c r="E520" s="1" t="s">
        <v>575</v>
      </c>
      <c r="F520" s="1" t="n">
        <v>46</v>
      </c>
      <c r="G520" s="1" t="s">
        <v>400</v>
      </c>
    </row>
    <row r="521" customFormat="false" ht="13" hidden="false" customHeight="false" outlineLevel="0" collapsed="false">
      <c r="A521" s="1" t="s">
        <v>396</v>
      </c>
      <c r="B521" s="1" t="s">
        <v>396</v>
      </c>
      <c r="C521" s="1" t="s">
        <v>396</v>
      </c>
      <c r="D521" s="1" t="s">
        <v>569</v>
      </c>
      <c r="E521" s="1" t="s">
        <v>576</v>
      </c>
      <c r="F521" s="1" t="n">
        <v>178</v>
      </c>
      <c r="G521" s="1" t="s">
        <v>573</v>
      </c>
    </row>
    <row r="522" customFormat="false" ht="13" hidden="false" customHeight="false" outlineLevel="0" collapsed="false">
      <c r="A522" s="1" t="s">
        <v>396</v>
      </c>
      <c r="B522" s="1" t="s">
        <v>396</v>
      </c>
      <c r="C522" s="1" t="s">
        <v>396</v>
      </c>
      <c r="D522" s="1" t="s">
        <v>569</v>
      </c>
      <c r="E522" s="1" t="s">
        <v>16</v>
      </c>
      <c r="F522" s="1" t="n">
        <v>124</v>
      </c>
      <c r="G522" s="1" t="s">
        <v>573</v>
      </c>
    </row>
    <row r="523" customFormat="false" ht="13" hidden="false" customHeight="false" outlineLevel="0" collapsed="false">
      <c r="A523" s="1" t="s">
        <v>396</v>
      </c>
      <c r="B523" s="1" t="s">
        <v>396</v>
      </c>
      <c r="C523" s="1" t="s">
        <v>396</v>
      </c>
      <c r="D523" s="1" t="s">
        <v>569</v>
      </c>
      <c r="E523" s="1" t="s">
        <v>16</v>
      </c>
      <c r="F523" s="1" t="n">
        <v>95</v>
      </c>
      <c r="G523" s="1" t="s">
        <v>411</v>
      </c>
    </row>
    <row r="524" customFormat="false" ht="13" hidden="false" customHeight="false" outlineLevel="0" collapsed="false">
      <c r="A524" s="1" t="s">
        <v>396</v>
      </c>
      <c r="B524" s="1" t="s">
        <v>396</v>
      </c>
      <c r="C524" s="1" t="s">
        <v>396</v>
      </c>
      <c r="D524" s="1" t="s">
        <v>577</v>
      </c>
      <c r="E524" s="1" t="s">
        <v>409</v>
      </c>
      <c r="F524" s="1" t="n">
        <v>59</v>
      </c>
      <c r="G524" s="1" t="s">
        <v>410</v>
      </c>
    </row>
    <row r="525" customFormat="false" ht="13" hidden="false" customHeight="false" outlineLevel="0" collapsed="false">
      <c r="A525" s="1" t="s">
        <v>396</v>
      </c>
      <c r="B525" s="1" t="s">
        <v>396</v>
      </c>
      <c r="C525" s="1" t="s">
        <v>396</v>
      </c>
      <c r="D525" s="1" t="s">
        <v>577</v>
      </c>
      <c r="E525" s="1" t="s">
        <v>578</v>
      </c>
      <c r="F525" s="1" t="n">
        <v>36</v>
      </c>
      <c r="G525" s="1" t="s">
        <v>411</v>
      </c>
    </row>
    <row r="526" customFormat="false" ht="13" hidden="false" customHeight="false" outlineLevel="0" collapsed="false">
      <c r="A526" s="1" t="s">
        <v>396</v>
      </c>
      <c r="B526" s="1" t="s">
        <v>396</v>
      </c>
      <c r="C526" s="1" t="s">
        <v>396</v>
      </c>
      <c r="D526" s="1" t="s">
        <v>577</v>
      </c>
      <c r="E526" s="1" t="s">
        <v>579</v>
      </c>
      <c r="F526" s="1" t="n">
        <v>79</v>
      </c>
      <c r="G526" s="1" t="s">
        <v>553</v>
      </c>
    </row>
    <row r="527" customFormat="false" ht="13" hidden="false" customHeight="false" outlineLevel="0" collapsed="false">
      <c r="A527" s="1" t="s">
        <v>396</v>
      </c>
      <c r="B527" s="1" t="s">
        <v>396</v>
      </c>
      <c r="C527" s="1" t="s">
        <v>396</v>
      </c>
      <c r="D527" s="1" t="s">
        <v>577</v>
      </c>
      <c r="E527" s="1" t="s">
        <v>580</v>
      </c>
      <c r="F527" s="1" t="n">
        <v>78</v>
      </c>
      <c r="G527" s="1" t="s">
        <v>553</v>
      </c>
    </row>
    <row r="528" customFormat="false" ht="13" hidden="false" customHeight="false" outlineLevel="0" collapsed="false">
      <c r="A528" s="1" t="s">
        <v>396</v>
      </c>
      <c r="B528" s="1" t="s">
        <v>396</v>
      </c>
      <c r="C528" s="1" t="s">
        <v>396</v>
      </c>
      <c r="D528" s="1" t="s">
        <v>577</v>
      </c>
      <c r="E528" s="1" t="s">
        <v>16</v>
      </c>
      <c r="F528" s="1" t="n">
        <v>18</v>
      </c>
      <c r="G528" s="1" t="s">
        <v>581</v>
      </c>
    </row>
    <row r="529" customFormat="false" ht="13" hidden="false" customHeight="false" outlineLevel="0" collapsed="false">
      <c r="A529" s="1" t="s">
        <v>396</v>
      </c>
      <c r="B529" s="1" t="s">
        <v>396</v>
      </c>
      <c r="C529" s="1" t="s">
        <v>396</v>
      </c>
      <c r="D529" s="1" t="s">
        <v>577</v>
      </c>
      <c r="E529" s="1" t="s">
        <v>16</v>
      </c>
      <c r="F529" s="1" t="n">
        <v>201</v>
      </c>
      <c r="G529" s="1" t="s">
        <v>555</v>
      </c>
    </row>
    <row r="530" customFormat="false" ht="13" hidden="false" customHeight="false" outlineLevel="0" collapsed="false">
      <c r="A530" s="1" t="s">
        <v>396</v>
      </c>
      <c r="B530" s="1" t="s">
        <v>396</v>
      </c>
      <c r="C530" s="1" t="s">
        <v>396</v>
      </c>
      <c r="D530" s="1" t="s">
        <v>577</v>
      </c>
      <c r="E530" s="1" t="s">
        <v>16</v>
      </c>
      <c r="F530" s="1" t="n">
        <v>103</v>
      </c>
      <c r="G530" s="1" t="s">
        <v>582</v>
      </c>
    </row>
    <row r="531" customFormat="false" ht="13" hidden="false" customHeight="false" outlineLevel="0" collapsed="false">
      <c r="A531" s="1" t="s">
        <v>396</v>
      </c>
      <c r="B531" s="1" t="s">
        <v>396</v>
      </c>
      <c r="C531" s="1" t="s">
        <v>396</v>
      </c>
      <c r="D531" s="1" t="s">
        <v>583</v>
      </c>
      <c r="E531" s="1" t="s">
        <v>584</v>
      </c>
      <c r="F531" s="1" t="n">
        <v>1341</v>
      </c>
      <c r="G531" s="1" t="s">
        <v>529</v>
      </c>
    </row>
    <row r="532" customFormat="false" ht="13" hidden="false" customHeight="false" outlineLevel="0" collapsed="false">
      <c r="A532" s="1" t="s">
        <v>396</v>
      </c>
      <c r="B532" s="1" t="s">
        <v>396</v>
      </c>
      <c r="C532" s="1" t="s">
        <v>396</v>
      </c>
      <c r="D532" s="1" t="s">
        <v>585</v>
      </c>
      <c r="E532" s="1" t="s">
        <v>586</v>
      </c>
      <c r="F532" s="1" t="n">
        <v>104</v>
      </c>
      <c r="G532" s="1" t="s">
        <v>587</v>
      </c>
    </row>
    <row r="533" customFormat="false" ht="13" hidden="false" customHeight="false" outlineLevel="0" collapsed="false">
      <c r="A533" s="1" t="s">
        <v>396</v>
      </c>
      <c r="B533" s="1" t="s">
        <v>396</v>
      </c>
      <c r="C533" s="1" t="s">
        <v>396</v>
      </c>
      <c r="D533" s="1" t="s">
        <v>585</v>
      </c>
      <c r="E533" s="1" t="s">
        <v>16</v>
      </c>
      <c r="F533" s="1" t="n">
        <v>66</v>
      </c>
      <c r="G533" s="1" t="e">
        <f aca="false">NA()</f>
        <v>#N/A</v>
      </c>
    </row>
    <row r="534" customFormat="false" ht="13" hidden="false" customHeight="false" outlineLevel="0" collapsed="false">
      <c r="A534" s="1" t="s">
        <v>396</v>
      </c>
      <c r="B534" s="1" t="s">
        <v>396</v>
      </c>
      <c r="C534" s="1" t="s">
        <v>396</v>
      </c>
      <c r="D534" s="1" t="s">
        <v>588</v>
      </c>
      <c r="E534" s="1" t="s">
        <v>589</v>
      </c>
      <c r="F534" s="1" t="n">
        <v>71</v>
      </c>
      <c r="G534" s="1" t="s">
        <v>590</v>
      </c>
    </row>
    <row r="535" customFormat="false" ht="13" hidden="false" customHeight="false" outlineLevel="0" collapsed="false">
      <c r="A535" s="1" t="s">
        <v>396</v>
      </c>
      <c r="B535" s="1" t="s">
        <v>396</v>
      </c>
      <c r="C535" s="1" t="s">
        <v>396</v>
      </c>
      <c r="D535" s="1" t="s">
        <v>588</v>
      </c>
      <c r="E535" s="1" t="s">
        <v>591</v>
      </c>
      <c r="F535" s="1" t="n">
        <v>98</v>
      </c>
      <c r="G535" s="1" t="s">
        <v>592</v>
      </c>
    </row>
    <row r="536" customFormat="false" ht="13" hidden="false" customHeight="false" outlineLevel="0" collapsed="false">
      <c r="A536" s="1" t="s">
        <v>396</v>
      </c>
      <c r="B536" s="1" t="s">
        <v>396</v>
      </c>
      <c r="C536" s="1" t="s">
        <v>396</v>
      </c>
      <c r="D536" s="1" t="s">
        <v>588</v>
      </c>
      <c r="E536" s="1" t="s">
        <v>593</v>
      </c>
      <c r="F536" s="1" t="n">
        <v>33</v>
      </c>
      <c r="G536" s="1" t="s">
        <v>590</v>
      </c>
    </row>
    <row r="537" customFormat="false" ht="13" hidden="false" customHeight="false" outlineLevel="0" collapsed="false">
      <c r="A537" s="1" t="s">
        <v>396</v>
      </c>
      <c r="B537" s="1" t="s">
        <v>396</v>
      </c>
      <c r="C537" s="1" t="s">
        <v>396</v>
      </c>
      <c r="D537" s="1" t="s">
        <v>588</v>
      </c>
      <c r="E537" s="1" t="s">
        <v>594</v>
      </c>
      <c r="F537" s="1" t="n">
        <v>56</v>
      </c>
      <c r="G537" s="1" t="s">
        <v>590</v>
      </c>
    </row>
    <row r="538" customFormat="false" ht="13" hidden="false" customHeight="false" outlineLevel="0" collapsed="false">
      <c r="A538" s="1" t="s">
        <v>396</v>
      </c>
      <c r="B538" s="1" t="s">
        <v>396</v>
      </c>
      <c r="C538" s="1" t="s">
        <v>396</v>
      </c>
      <c r="D538" s="1" t="s">
        <v>588</v>
      </c>
      <c r="E538" s="1" t="s">
        <v>595</v>
      </c>
      <c r="F538" s="1" t="n">
        <v>46</v>
      </c>
      <c r="G538" s="1" t="s">
        <v>590</v>
      </c>
    </row>
    <row r="539" customFormat="false" ht="13" hidden="false" customHeight="false" outlineLevel="0" collapsed="false">
      <c r="A539" s="1" t="s">
        <v>396</v>
      </c>
      <c r="B539" s="1" t="s">
        <v>396</v>
      </c>
      <c r="C539" s="1" t="s">
        <v>396</v>
      </c>
      <c r="D539" s="1" t="s">
        <v>588</v>
      </c>
      <c r="E539" s="1" t="s">
        <v>596</v>
      </c>
      <c r="F539" s="1" t="n">
        <v>72</v>
      </c>
      <c r="G539" s="1" t="s">
        <v>590</v>
      </c>
    </row>
    <row r="540" customFormat="false" ht="13" hidden="false" customHeight="false" outlineLevel="0" collapsed="false">
      <c r="A540" s="1" t="s">
        <v>396</v>
      </c>
      <c r="B540" s="1" t="s">
        <v>396</v>
      </c>
      <c r="C540" s="1" t="s">
        <v>396</v>
      </c>
      <c r="D540" s="1" t="s">
        <v>588</v>
      </c>
      <c r="E540" s="1" t="s">
        <v>597</v>
      </c>
      <c r="F540" s="1" t="n">
        <v>96</v>
      </c>
      <c r="G540" s="1" t="s">
        <v>590</v>
      </c>
    </row>
    <row r="541" customFormat="false" ht="13" hidden="false" customHeight="false" outlineLevel="0" collapsed="false">
      <c r="A541" s="1" t="s">
        <v>396</v>
      </c>
      <c r="B541" s="1" t="s">
        <v>396</v>
      </c>
      <c r="C541" s="1" t="s">
        <v>396</v>
      </c>
      <c r="D541" s="1" t="s">
        <v>588</v>
      </c>
      <c r="E541" s="1" t="s">
        <v>598</v>
      </c>
      <c r="F541" s="1" t="n">
        <v>46</v>
      </c>
      <c r="G541" s="1" t="s">
        <v>590</v>
      </c>
    </row>
    <row r="542" customFormat="false" ht="13" hidden="false" customHeight="false" outlineLevel="0" collapsed="false">
      <c r="A542" s="1" t="s">
        <v>396</v>
      </c>
      <c r="B542" s="1" t="s">
        <v>396</v>
      </c>
      <c r="C542" s="1" t="s">
        <v>396</v>
      </c>
      <c r="D542" s="1" t="s">
        <v>588</v>
      </c>
      <c r="E542" s="1" t="s">
        <v>599</v>
      </c>
      <c r="F542" s="1" t="n">
        <v>87</v>
      </c>
      <c r="G542" s="1" t="s">
        <v>590</v>
      </c>
    </row>
    <row r="543" customFormat="false" ht="13" hidden="false" customHeight="false" outlineLevel="0" collapsed="false">
      <c r="A543" s="1" t="s">
        <v>396</v>
      </c>
      <c r="B543" s="1" t="s">
        <v>396</v>
      </c>
      <c r="C543" s="1" t="s">
        <v>396</v>
      </c>
      <c r="D543" s="1" t="s">
        <v>600</v>
      </c>
      <c r="E543" s="1" t="s">
        <v>16</v>
      </c>
      <c r="F543" s="1" t="n">
        <v>374</v>
      </c>
      <c r="G543" s="1" t="s">
        <v>601</v>
      </c>
    </row>
    <row r="544" customFormat="false" ht="13" hidden="false" customHeight="false" outlineLevel="0" collapsed="false">
      <c r="A544" s="1" t="s">
        <v>396</v>
      </c>
      <c r="B544" s="1" t="s">
        <v>396</v>
      </c>
      <c r="C544" s="1" t="s">
        <v>396</v>
      </c>
      <c r="D544" s="1" t="s">
        <v>602</v>
      </c>
      <c r="E544" s="1" t="s">
        <v>16</v>
      </c>
      <c r="F544" s="1" t="n">
        <v>129</v>
      </c>
      <c r="G544" s="1" t="e">
        <f aca="false">NA()</f>
        <v>#N/A</v>
      </c>
    </row>
    <row r="545" customFormat="false" ht="13" hidden="false" customHeight="false" outlineLevel="0" collapsed="false">
      <c r="A545" s="1" t="s">
        <v>396</v>
      </c>
      <c r="B545" s="1" t="s">
        <v>396</v>
      </c>
      <c r="C545" s="1" t="s">
        <v>396</v>
      </c>
      <c r="D545" s="1" t="s">
        <v>602</v>
      </c>
      <c r="E545" s="1" t="s">
        <v>16</v>
      </c>
      <c r="F545" s="1" t="n">
        <v>50</v>
      </c>
      <c r="G545" s="1" t="s">
        <v>464</v>
      </c>
    </row>
    <row r="546" customFormat="false" ht="13" hidden="false" customHeight="false" outlineLevel="0" collapsed="false">
      <c r="A546" s="1" t="s">
        <v>396</v>
      </c>
      <c r="B546" s="1" t="s">
        <v>396</v>
      </c>
      <c r="C546" s="1" t="s">
        <v>396</v>
      </c>
      <c r="D546" s="1" t="s">
        <v>603</v>
      </c>
      <c r="E546" s="1" t="s">
        <v>16</v>
      </c>
      <c r="F546" s="1" t="n">
        <v>104</v>
      </c>
      <c r="G546" s="1" t="s">
        <v>414</v>
      </c>
    </row>
    <row r="547" customFormat="false" ht="13" hidden="false" customHeight="false" outlineLevel="0" collapsed="false">
      <c r="A547" s="1" t="s">
        <v>396</v>
      </c>
      <c r="B547" s="1" t="s">
        <v>396</v>
      </c>
      <c r="C547" s="1" t="s">
        <v>396</v>
      </c>
      <c r="D547" s="1" t="s">
        <v>603</v>
      </c>
      <c r="E547" s="1" t="s">
        <v>16</v>
      </c>
      <c r="F547" s="1" t="n">
        <v>129</v>
      </c>
      <c r="G547" s="1" t="s">
        <v>604</v>
      </c>
    </row>
    <row r="548" customFormat="false" ht="13" hidden="false" customHeight="false" outlineLevel="0" collapsed="false">
      <c r="A548" s="1" t="s">
        <v>396</v>
      </c>
      <c r="B548" s="1" t="s">
        <v>396</v>
      </c>
      <c r="C548" s="1" t="s">
        <v>396</v>
      </c>
      <c r="D548" s="1" t="s">
        <v>59</v>
      </c>
      <c r="E548" s="1" t="s">
        <v>605</v>
      </c>
      <c r="F548" s="1" t="n">
        <v>17</v>
      </c>
      <c r="G548" s="1" t="s">
        <v>46</v>
      </c>
    </row>
    <row r="549" customFormat="false" ht="13" hidden="false" customHeight="false" outlineLevel="0" collapsed="false">
      <c r="A549" s="1" t="s">
        <v>396</v>
      </c>
      <c r="B549" s="1" t="s">
        <v>396</v>
      </c>
      <c r="C549" s="1" t="s">
        <v>396</v>
      </c>
      <c r="D549" s="1" t="s">
        <v>59</v>
      </c>
      <c r="E549" s="1" t="s">
        <v>606</v>
      </c>
      <c r="F549" s="1" t="n">
        <v>2</v>
      </c>
      <c r="G549" s="1" t="s">
        <v>46</v>
      </c>
    </row>
    <row r="550" customFormat="false" ht="13" hidden="false" customHeight="false" outlineLevel="0" collapsed="false">
      <c r="A550" s="1" t="s">
        <v>396</v>
      </c>
      <c r="B550" s="1" t="s">
        <v>396</v>
      </c>
      <c r="C550" s="1" t="s">
        <v>396</v>
      </c>
      <c r="D550" s="1" t="s">
        <v>59</v>
      </c>
      <c r="E550" s="1" t="s">
        <v>607</v>
      </c>
      <c r="F550" s="1" t="n">
        <v>4</v>
      </c>
      <c r="G550" s="1" t="s">
        <v>46</v>
      </c>
    </row>
    <row r="551" customFormat="false" ht="13" hidden="false" customHeight="false" outlineLevel="0" collapsed="false">
      <c r="A551" s="1" t="s">
        <v>396</v>
      </c>
      <c r="B551" s="1" t="s">
        <v>396</v>
      </c>
      <c r="C551" s="1" t="s">
        <v>396</v>
      </c>
      <c r="D551" s="1" t="s">
        <v>59</v>
      </c>
      <c r="E551" s="1" t="s">
        <v>608</v>
      </c>
      <c r="F551" s="1" t="n">
        <v>16</v>
      </c>
      <c r="G551" s="1" t="s">
        <v>46</v>
      </c>
    </row>
    <row r="552" customFormat="false" ht="13" hidden="false" customHeight="false" outlineLevel="0" collapsed="false">
      <c r="A552" s="1" t="s">
        <v>396</v>
      </c>
      <c r="B552" s="1" t="s">
        <v>396</v>
      </c>
      <c r="C552" s="1" t="s">
        <v>396</v>
      </c>
      <c r="D552" s="1" t="s">
        <v>59</v>
      </c>
      <c r="E552" s="1" t="s">
        <v>609</v>
      </c>
      <c r="F552" s="1" t="n">
        <v>32</v>
      </c>
      <c r="G552" s="1" t="s">
        <v>610</v>
      </c>
    </row>
    <row r="553" customFormat="false" ht="13" hidden="false" customHeight="false" outlineLevel="0" collapsed="false">
      <c r="A553" s="1" t="s">
        <v>396</v>
      </c>
      <c r="B553" s="1" t="s">
        <v>396</v>
      </c>
      <c r="C553" s="1" t="s">
        <v>396</v>
      </c>
      <c r="D553" s="1" t="s">
        <v>59</v>
      </c>
      <c r="E553" s="1" t="s">
        <v>611</v>
      </c>
      <c r="F553" s="1" t="n">
        <v>2</v>
      </c>
      <c r="G553" s="1" t="s">
        <v>46</v>
      </c>
    </row>
    <row r="554" customFormat="false" ht="13" hidden="false" customHeight="false" outlineLevel="0" collapsed="false">
      <c r="A554" s="1" t="s">
        <v>396</v>
      </c>
      <c r="B554" s="1" t="s">
        <v>396</v>
      </c>
      <c r="C554" s="1" t="s">
        <v>396</v>
      </c>
      <c r="D554" s="1" t="s">
        <v>59</v>
      </c>
      <c r="E554" s="1" t="s">
        <v>612</v>
      </c>
      <c r="F554" s="1" t="n">
        <v>15</v>
      </c>
      <c r="G554" s="1" t="s">
        <v>26</v>
      </c>
    </row>
    <row r="555" customFormat="false" ht="13" hidden="false" customHeight="false" outlineLevel="0" collapsed="false">
      <c r="A555" s="1" t="s">
        <v>396</v>
      </c>
      <c r="B555" s="1" t="s">
        <v>396</v>
      </c>
      <c r="C555" s="1" t="s">
        <v>396</v>
      </c>
      <c r="D555" s="1" t="s">
        <v>59</v>
      </c>
      <c r="E555" s="1" t="s">
        <v>612</v>
      </c>
      <c r="F555" s="1" t="n">
        <v>50</v>
      </c>
      <c r="G555" s="1" t="s">
        <v>613</v>
      </c>
    </row>
    <row r="556" customFormat="false" ht="13" hidden="false" customHeight="false" outlineLevel="0" collapsed="false">
      <c r="A556" s="1" t="s">
        <v>396</v>
      </c>
      <c r="B556" s="1" t="s">
        <v>396</v>
      </c>
      <c r="C556" s="1" t="s">
        <v>396</v>
      </c>
      <c r="D556" s="1" t="s">
        <v>59</v>
      </c>
      <c r="E556" s="1" t="s">
        <v>612</v>
      </c>
      <c r="F556" s="1" t="n">
        <v>419</v>
      </c>
      <c r="G556" s="1" t="e">
        <f aca="false">NA()</f>
        <v>#N/A</v>
      </c>
    </row>
    <row r="557" customFormat="false" ht="13" hidden="false" customHeight="false" outlineLevel="0" collapsed="false">
      <c r="A557" s="1" t="s">
        <v>396</v>
      </c>
      <c r="B557" s="1" t="s">
        <v>396</v>
      </c>
      <c r="C557" s="1" t="s">
        <v>396</v>
      </c>
      <c r="D557" s="1" t="s">
        <v>59</v>
      </c>
      <c r="E557" s="1" t="s">
        <v>612</v>
      </c>
      <c r="F557" s="1" t="n">
        <v>49</v>
      </c>
      <c r="G557" s="1" t="s">
        <v>27</v>
      </c>
    </row>
    <row r="558" customFormat="false" ht="13" hidden="false" customHeight="false" outlineLevel="0" collapsed="false">
      <c r="A558" s="1" t="s">
        <v>396</v>
      </c>
      <c r="B558" s="1" t="s">
        <v>396</v>
      </c>
      <c r="C558" s="1" t="s">
        <v>396</v>
      </c>
      <c r="D558" s="1" t="s">
        <v>59</v>
      </c>
      <c r="E558" s="1" t="s">
        <v>614</v>
      </c>
      <c r="F558" s="1" t="n">
        <v>55</v>
      </c>
      <c r="G558" s="1" t="s">
        <v>615</v>
      </c>
    </row>
    <row r="559" customFormat="false" ht="13" hidden="false" customHeight="false" outlineLevel="0" collapsed="false">
      <c r="A559" s="1" t="s">
        <v>396</v>
      </c>
      <c r="B559" s="1" t="s">
        <v>396</v>
      </c>
      <c r="C559" s="1" t="s">
        <v>396</v>
      </c>
      <c r="D559" s="1" t="s">
        <v>59</v>
      </c>
      <c r="E559" s="1" t="s">
        <v>616</v>
      </c>
      <c r="F559" s="1" t="n">
        <v>61</v>
      </c>
      <c r="G559" s="1" t="s">
        <v>613</v>
      </c>
    </row>
    <row r="560" customFormat="false" ht="13" hidden="false" customHeight="false" outlineLevel="0" collapsed="false">
      <c r="A560" s="1" t="s">
        <v>396</v>
      </c>
      <c r="B560" s="1" t="s">
        <v>396</v>
      </c>
      <c r="C560" s="1" t="s">
        <v>396</v>
      </c>
      <c r="D560" s="1" t="s">
        <v>59</v>
      </c>
      <c r="E560" s="1" t="s">
        <v>617</v>
      </c>
      <c r="F560" s="1" t="n">
        <v>13</v>
      </c>
      <c r="G560" s="1" t="s">
        <v>46</v>
      </c>
    </row>
    <row r="561" customFormat="false" ht="13" hidden="false" customHeight="false" outlineLevel="0" collapsed="false">
      <c r="A561" s="1" t="s">
        <v>396</v>
      </c>
      <c r="B561" s="1" t="s">
        <v>396</v>
      </c>
      <c r="C561" s="1" t="s">
        <v>396</v>
      </c>
      <c r="D561" s="1" t="s">
        <v>59</v>
      </c>
      <c r="E561" s="1" t="s">
        <v>618</v>
      </c>
      <c r="F561" s="1" t="n">
        <v>2</v>
      </c>
      <c r="G561" s="1" t="s">
        <v>46</v>
      </c>
    </row>
    <row r="562" customFormat="false" ht="13" hidden="false" customHeight="false" outlineLevel="0" collapsed="false">
      <c r="A562" s="1" t="s">
        <v>396</v>
      </c>
      <c r="B562" s="1" t="s">
        <v>396</v>
      </c>
      <c r="C562" s="1" t="s">
        <v>396</v>
      </c>
      <c r="D562" s="1" t="s">
        <v>59</v>
      </c>
      <c r="E562" s="1" t="s">
        <v>619</v>
      </c>
      <c r="F562" s="1" t="n">
        <v>35</v>
      </c>
      <c r="G562" s="1" t="s">
        <v>610</v>
      </c>
    </row>
    <row r="563" customFormat="false" ht="13" hidden="false" customHeight="false" outlineLevel="0" collapsed="false">
      <c r="A563" s="1" t="s">
        <v>396</v>
      </c>
      <c r="B563" s="1" t="s">
        <v>396</v>
      </c>
      <c r="C563" s="1" t="s">
        <v>396</v>
      </c>
      <c r="D563" s="1" t="s">
        <v>59</v>
      </c>
      <c r="E563" s="1" t="s">
        <v>620</v>
      </c>
      <c r="F563" s="1" t="n">
        <v>6</v>
      </c>
      <c r="G563" s="1" t="s">
        <v>46</v>
      </c>
    </row>
    <row r="564" customFormat="false" ht="13" hidden="false" customHeight="false" outlineLevel="0" collapsed="false">
      <c r="A564" s="1" t="s">
        <v>396</v>
      </c>
      <c r="B564" s="1" t="s">
        <v>396</v>
      </c>
      <c r="C564" s="1" t="s">
        <v>396</v>
      </c>
      <c r="D564" s="1" t="s">
        <v>59</v>
      </c>
      <c r="E564" s="1" t="s">
        <v>621</v>
      </c>
      <c r="F564" s="1" t="n">
        <v>23</v>
      </c>
      <c r="G564" s="1" t="s">
        <v>46</v>
      </c>
    </row>
    <row r="565" customFormat="false" ht="13" hidden="false" customHeight="false" outlineLevel="0" collapsed="false">
      <c r="A565" s="1" t="s">
        <v>396</v>
      </c>
      <c r="B565" s="1" t="s">
        <v>396</v>
      </c>
      <c r="C565" s="1" t="s">
        <v>396</v>
      </c>
      <c r="D565" s="1" t="s">
        <v>59</v>
      </c>
      <c r="E565" s="1" t="s">
        <v>621</v>
      </c>
      <c r="F565" s="1" t="n">
        <v>23</v>
      </c>
      <c r="G565" s="1" t="s">
        <v>46</v>
      </c>
    </row>
    <row r="566" customFormat="false" ht="13" hidden="false" customHeight="false" outlineLevel="0" collapsed="false">
      <c r="A566" s="1" t="s">
        <v>396</v>
      </c>
      <c r="B566" s="1" t="s">
        <v>396</v>
      </c>
      <c r="C566" s="1" t="s">
        <v>396</v>
      </c>
      <c r="D566" s="1" t="s">
        <v>59</v>
      </c>
      <c r="E566" s="1" t="s">
        <v>622</v>
      </c>
      <c r="F566" s="1" t="n">
        <v>45</v>
      </c>
      <c r="G566" s="1" t="s">
        <v>623</v>
      </c>
    </row>
    <row r="567" customFormat="false" ht="13" hidden="false" customHeight="false" outlineLevel="0" collapsed="false">
      <c r="A567" s="1" t="s">
        <v>396</v>
      </c>
      <c r="B567" s="1" t="s">
        <v>396</v>
      </c>
      <c r="C567" s="1" t="s">
        <v>396</v>
      </c>
      <c r="D567" s="1" t="s">
        <v>59</v>
      </c>
      <c r="E567" s="1" t="s">
        <v>622</v>
      </c>
      <c r="F567" s="1" t="n">
        <v>50</v>
      </c>
      <c r="G567" s="1" t="s">
        <v>81</v>
      </c>
    </row>
    <row r="568" customFormat="false" ht="13" hidden="false" customHeight="false" outlineLevel="0" collapsed="false">
      <c r="A568" s="1" t="s">
        <v>396</v>
      </c>
      <c r="B568" s="1" t="s">
        <v>396</v>
      </c>
      <c r="C568" s="1" t="s">
        <v>396</v>
      </c>
      <c r="D568" s="1" t="s">
        <v>59</v>
      </c>
      <c r="E568" s="1" t="s">
        <v>622</v>
      </c>
      <c r="F568" s="1" t="n">
        <v>50</v>
      </c>
      <c r="G568" s="1" t="s">
        <v>411</v>
      </c>
    </row>
    <row r="569" customFormat="false" ht="13" hidden="false" customHeight="false" outlineLevel="0" collapsed="false">
      <c r="A569" s="1" t="s">
        <v>396</v>
      </c>
      <c r="B569" s="1" t="s">
        <v>396</v>
      </c>
      <c r="C569" s="1" t="s">
        <v>396</v>
      </c>
      <c r="D569" s="1" t="s">
        <v>59</v>
      </c>
      <c r="E569" s="1" t="s">
        <v>624</v>
      </c>
      <c r="F569" s="1" t="n">
        <v>38</v>
      </c>
      <c r="G569" s="1" t="s">
        <v>610</v>
      </c>
    </row>
    <row r="570" customFormat="false" ht="13" hidden="false" customHeight="false" outlineLevel="0" collapsed="false">
      <c r="A570" s="1" t="s">
        <v>396</v>
      </c>
      <c r="B570" s="1" t="s">
        <v>396</v>
      </c>
      <c r="C570" s="1" t="s">
        <v>396</v>
      </c>
      <c r="D570" s="1" t="s">
        <v>59</v>
      </c>
      <c r="E570" s="1" t="s">
        <v>625</v>
      </c>
      <c r="F570" s="1" t="n">
        <v>3</v>
      </c>
      <c r="G570" s="1" t="s">
        <v>46</v>
      </c>
    </row>
    <row r="571" customFormat="false" ht="13" hidden="false" customHeight="false" outlineLevel="0" collapsed="false">
      <c r="A571" s="1" t="s">
        <v>396</v>
      </c>
      <c r="B571" s="1" t="s">
        <v>396</v>
      </c>
      <c r="C571" s="1" t="s">
        <v>396</v>
      </c>
      <c r="D571" s="1" t="s">
        <v>59</v>
      </c>
      <c r="E571" s="1" t="s">
        <v>626</v>
      </c>
      <c r="F571" s="1" t="n">
        <v>10</v>
      </c>
      <c r="G571" s="1" t="s">
        <v>46</v>
      </c>
    </row>
    <row r="572" customFormat="false" ht="13" hidden="false" customHeight="false" outlineLevel="0" collapsed="false">
      <c r="A572" s="1" t="s">
        <v>396</v>
      </c>
      <c r="B572" s="1" t="s">
        <v>396</v>
      </c>
      <c r="C572" s="1" t="s">
        <v>396</v>
      </c>
      <c r="D572" s="1" t="s">
        <v>59</v>
      </c>
      <c r="E572" s="1" t="s">
        <v>627</v>
      </c>
      <c r="F572" s="1" t="n">
        <v>40</v>
      </c>
      <c r="G572" s="1" t="s">
        <v>610</v>
      </c>
    </row>
    <row r="573" customFormat="false" ht="13" hidden="false" customHeight="false" outlineLevel="0" collapsed="false">
      <c r="A573" s="1" t="s">
        <v>396</v>
      </c>
      <c r="B573" s="1" t="s">
        <v>396</v>
      </c>
      <c r="C573" s="1" t="s">
        <v>396</v>
      </c>
      <c r="D573" s="1" t="s">
        <v>59</v>
      </c>
      <c r="E573" s="1" t="s">
        <v>628</v>
      </c>
      <c r="F573" s="1" t="n">
        <v>11</v>
      </c>
      <c r="G573" s="1" t="s">
        <v>46</v>
      </c>
    </row>
    <row r="574" customFormat="false" ht="13" hidden="false" customHeight="false" outlineLevel="0" collapsed="false">
      <c r="A574" s="1" t="s">
        <v>396</v>
      </c>
      <c r="B574" s="1" t="s">
        <v>396</v>
      </c>
      <c r="C574" s="1" t="s">
        <v>396</v>
      </c>
      <c r="D574" s="1" t="s">
        <v>59</v>
      </c>
      <c r="E574" s="1" t="s">
        <v>628</v>
      </c>
      <c r="F574" s="1" t="n">
        <v>135</v>
      </c>
      <c r="G574" s="1" t="s">
        <v>629</v>
      </c>
    </row>
    <row r="575" customFormat="false" ht="13" hidden="false" customHeight="false" outlineLevel="0" collapsed="false">
      <c r="A575" s="1" t="s">
        <v>396</v>
      </c>
      <c r="B575" s="1" t="s">
        <v>396</v>
      </c>
      <c r="C575" s="1" t="s">
        <v>396</v>
      </c>
      <c r="D575" s="1" t="s">
        <v>59</v>
      </c>
      <c r="E575" s="1" t="s">
        <v>628</v>
      </c>
      <c r="F575" s="1" t="n">
        <v>88</v>
      </c>
      <c r="G575" s="1" t="s">
        <v>630</v>
      </c>
    </row>
    <row r="576" customFormat="false" ht="13" hidden="false" customHeight="false" outlineLevel="0" collapsed="false">
      <c r="A576" s="1" t="s">
        <v>396</v>
      </c>
      <c r="B576" s="1" t="s">
        <v>396</v>
      </c>
      <c r="C576" s="1" t="s">
        <v>396</v>
      </c>
      <c r="D576" s="1" t="s">
        <v>59</v>
      </c>
      <c r="E576" s="1" t="s">
        <v>631</v>
      </c>
      <c r="F576" s="1" t="n">
        <v>6</v>
      </c>
      <c r="G576" s="1" t="s">
        <v>46</v>
      </c>
    </row>
    <row r="577" customFormat="false" ht="13" hidden="false" customHeight="false" outlineLevel="0" collapsed="false">
      <c r="A577" s="1" t="s">
        <v>396</v>
      </c>
      <c r="B577" s="1" t="s">
        <v>396</v>
      </c>
      <c r="C577" s="1" t="s">
        <v>396</v>
      </c>
      <c r="D577" s="1" t="s">
        <v>59</v>
      </c>
      <c r="E577" s="1" t="s">
        <v>632</v>
      </c>
      <c r="F577" s="1" t="n">
        <v>38</v>
      </c>
      <c r="G577" s="1" t="s">
        <v>613</v>
      </c>
    </row>
    <row r="578" customFormat="false" ht="13" hidden="false" customHeight="false" outlineLevel="0" collapsed="false">
      <c r="A578" s="1" t="s">
        <v>396</v>
      </c>
      <c r="B578" s="1" t="s">
        <v>396</v>
      </c>
      <c r="C578" s="1" t="s">
        <v>396</v>
      </c>
      <c r="D578" s="1" t="s">
        <v>59</v>
      </c>
      <c r="E578" s="1" t="s">
        <v>633</v>
      </c>
      <c r="F578" s="1" t="n">
        <v>101</v>
      </c>
      <c r="G578" s="1" t="s">
        <v>629</v>
      </c>
    </row>
    <row r="579" customFormat="false" ht="13" hidden="false" customHeight="false" outlineLevel="0" collapsed="false">
      <c r="A579" s="1" t="s">
        <v>396</v>
      </c>
      <c r="B579" s="1" t="s">
        <v>396</v>
      </c>
      <c r="C579" s="1" t="s">
        <v>396</v>
      </c>
      <c r="D579" s="1" t="s">
        <v>59</v>
      </c>
      <c r="E579" s="1" t="s">
        <v>633</v>
      </c>
      <c r="F579" s="1" t="n">
        <v>15</v>
      </c>
      <c r="G579" s="1" t="s">
        <v>26</v>
      </c>
    </row>
    <row r="580" customFormat="false" ht="13" hidden="false" customHeight="false" outlineLevel="0" collapsed="false">
      <c r="A580" s="1" t="s">
        <v>396</v>
      </c>
      <c r="B580" s="1" t="s">
        <v>396</v>
      </c>
      <c r="C580" s="1" t="s">
        <v>396</v>
      </c>
      <c r="D580" s="1" t="s">
        <v>59</v>
      </c>
      <c r="E580" s="1" t="s">
        <v>633</v>
      </c>
      <c r="F580" s="1" t="n">
        <v>118</v>
      </c>
      <c r="G580" s="1" t="s">
        <v>634</v>
      </c>
    </row>
    <row r="581" customFormat="false" ht="13" hidden="false" customHeight="false" outlineLevel="0" collapsed="false">
      <c r="A581" s="1" t="s">
        <v>396</v>
      </c>
      <c r="B581" s="1" t="s">
        <v>396</v>
      </c>
      <c r="C581" s="1" t="s">
        <v>396</v>
      </c>
      <c r="D581" s="1" t="s">
        <v>59</v>
      </c>
      <c r="E581" s="1" t="s">
        <v>633</v>
      </c>
      <c r="F581" s="1" t="n">
        <v>46</v>
      </c>
      <c r="G581" s="1" t="s">
        <v>27</v>
      </c>
    </row>
    <row r="582" customFormat="false" ht="13" hidden="false" customHeight="false" outlineLevel="0" collapsed="false">
      <c r="A582" s="1" t="s">
        <v>396</v>
      </c>
      <c r="B582" s="1" t="s">
        <v>396</v>
      </c>
      <c r="C582" s="1" t="s">
        <v>396</v>
      </c>
      <c r="D582" s="1" t="s">
        <v>59</v>
      </c>
      <c r="E582" s="1" t="s">
        <v>635</v>
      </c>
      <c r="F582" s="1" t="n">
        <v>7</v>
      </c>
      <c r="G582" s="1" t="s">
        <v>46</v>
      </c>
    </row>
    <row r="583" customFormat="false" ht="13" hidden="false" customHeight="false" outlineLevel="0" collapsed="false">
      <c r="A583" s="1" t="s">
        <v>396</v>
      </c>
      <c r="B583" s="1" t="s">
        <v>396</v>
      </c>
      <c r="C583" s="1" t="s">
        <v>396</v>
      </c>
      <c r="D583" s="1" t="s">
        <v>59</v>
      </c>
      <c r="E583" s="1" t="s">
        <v>636</v>
      </c>
      <c r="F583" s="1" t="n">
        <v>282</v>
      </c>
      <c r="G583" s="1" t="s">
        <v>629</v>
      </c>
    </row>
    <row r="584" customFormat="false" ht="13" hidden="false" customHeight="false" outlineLevel="0" collapsed="false">
      <c r="A584" s="1" t="s">
        <v>396</v>
      </c>
      <c r="B584" s="1" t="s">
        <v>396</v>
      </c>
      <c r="C584" s="1" t="s">
        <v>396</v>
      </c>
      <c r="D584" s="1" t="s">
        <v>59</v>
      </c>
      <c r="E584" s="1" t="s">
        <v>636</v>
      </c>
      <c r="F584" s="1" t="n">
        <v>43</v>
      </c>
      <c r="G584" s="1" t="s">
        <v>29</v>
      </c>
    </row>
    <row r="585" customFormat="false" ht="13" hidden="false" customHeight="false" outlineLevel="0" collapsed="false">
      <c r="A585" s="1" t="s">
        <v>396</v>
      </c>
      <c r="B585" s="1" t="s">
        <v>396</v>
      </c>
      <c r="C585" s="1" t="s">
        <v>396</v>
      </c>
      <c r="D585" s="1" t="s">
        <v>59</v>
      </c>
      <c r="E585" s="1" t="s">
        <v>636</v>
      </c>
      <c r="F585" s="1" t="n">
        <v>92</v>
      </c>
      <c r="G585" s="1" t="s">
        <v>637</v>
      </c>
    </row>
    <row r="586" customFormat="false" ht="13" hidden="false" customHeight="false" outlineLevel="0" collapsed="false">
      <c r="A586" s="1" t="s">
        <v>396</v>
      </c>
      <c r="B586" s="1" t="s">
        <v>396</v>
      </c>
      <c r="C586" s="1" t="s">
        <v>396</v>
      </c>
      <c r="D586" s="1" t="s">
        <v>59</v>
      </c>
      <c r="E586" s="1" t="s">
        <v>638</v>
      </c>
      <c r="F586" s="1" t="n">
        <v>2</v>
      </c>
      <c r="G586" s="1" t="s">
        <v>46</v>
      </c>
    </row>
    <row r="587" customFormat="false" ht="13" hidden="false" customHeight="false" outlineLevel="0" collapsed="false">
      <c r="A587" s="1" t="s">
        <v>396</v>
      </c>
      <c r="B587" s="1" t="s">
        <v>396</v>
      </c>
      <c r="C587" s="1" t="s">
        <v>396</v>
      </c>
      <c r="D587" s="1" t="s">
        <v>59</v>
      </c>
      <c r="E587" s="1" t="s">
        <v>639</v>
      </c>
      <c r="F587" s="1" t="n">
        <v>66</v>
      </c>
      <c r="G587" s="1" t="s">
        <v>45</v>
      </c>
    </row>
    <row r="588" customFormat="false" ht="13" hidden="false" customHeight="false" outlineLevel="0" collapsed="false">
      <c r="A588" s="1" t="s">
        <v>396</v>
      </c>
      <c r="B588" s="1" t="s">
        <v>396</v>
      </c>
      <c r="C588" s="1" t="s">
        <v>396</v>
      </c>
      <c r="D588" s="1" t="s">
        <v>59</v>
      </c>
      <c r="E588" s="1" t="s">
        <v>640</v>
      </c>
      <c r="F588" s="1" t="n">
        <v>10</v>
      </c>
      <c r="G588" s="1" t="s">
        <v>46</v>
      </c>
    </row>
    <row r="589" customFormat="false" ht="13" hidden="false" customHeight="false" outlineLevel="0" collapsed="false">
      <c r="A589" s="1" t="s">
        <v>396</v>
      </c>
      <c r="B589" s="1" t="s">
        <v>396</v>
      </c>
      <c r="C589" s="1" t="s">
        <v>396</v>
      </c>
      <c r="D589" s="1" t="s">
        <v>59</v>
      </c>
      <c r="E589" s="1" t="s">
        <v>641</v>
      </c>
      <c r="F589" s="1" t="n">
        <v>6</v>
      </c>
      <c r="G589" s="1" t="s">
        <v>46</v>
      </c>
    </row>
    <row r="590" customFormat="false" ht="13" hidden="false" customHeight="false" outlineLevel="0" collapsed="false">
      <c r="A590" s="1" t="s">
        <v>396</v>
      </c>
      <c r="B590" s="1" t="s">
        <v>396</v>
      </c>
      <c r="C590" s="1" t="s">
        <v>396</v>
      </c>
      <c r="D590" s="1" t="s">
        <v>59</v>
      </c>
      <c r="E590" s="1" t="s">
        <v>642</v>
      </c>
      <c r="F590" s="1" t="n">
        <v>7</v>
      </c>
      <c r="G590" s="1" t="s">
        <v>46</v>
      </c>
    </row>
    <row r="591" customFormat="false" ht="13" hidden="false" customHeight="false" outlineLevel="0" collapsed="false">
      <c r="A591" s="1" t="s">
        <v>396</v>
      </c>
      <c r="B591" s="1" t="s">
        <v>396</v>
      </c>
      <c r="C591" s="1" t="s">
        <v>396</v>
      </c>
      <c r="D591" s="1" t="s">
        <v>59</v>
      </c>
      <c r="E591" s="1" t="s">
        <v>642</v>
      </c>
      <c r="F591" s="1" t="n">
        <v>7</v>
      </c>
      <c r="G591" s="1" t="s">
        <v>46</v>
      </c>
    </row>
    <row r="592" customFormat="false" ht="13" hidden="false" customHeight="false" outlineLevel="0" collapsed="false">
      <c r="A592" s="1" t="s">
        <v>396</v>
      </c>
      <c r="B592" s="1" t="s">
        <v>396</v>
      </c>
      <c r="C592" s="1" t="s">
        <v>396</v>
      </c>
      <c r="D592" s="1" t="s">
        <v>59</v>
      </c>
      <c r="E592" s="1" t="s">
        <v>643</v>
      </c>
      <c r="F592" s="1" t="n">
        <v>3</v>
      </c>
      <c r="G592" s="1" t="s">
        <v>46</v>
      </c>
    </row>
    <row r="593" customFormat="false" ht="13" hidden="false" customHeight="false" outlineLevel="0" collapsed="false">
      <c r="A593" s="1" t="s">
        <v>396</v>
      </c>
      <c r="B593" s="1" t="s">
        <v>396</v>
      </c>
      <c r="C593" s="1" t="s">
        <v>396</v>
      </c>
      <c r="D593" s="1" t="s">
        <v>59</v>
      </c>
      <c r="E593" s="1" t="s">
        <v>644</v>
      </c>
      <c r="F593" s="1" t="n">
        <v>9</v>
      </c>
      <c r="G593" s="1" t="s">
        <v>46</v>
      </c>
    </row>
    <row r="594" customFormat="false" ht="13" hidden="false" customHeight="false" outlineLevel="0" collapsed="false">
      <c r="A594" s="1" t="s">
        <v>396</v>
      </c>
      <c r="B594" s="1" t="s">
        <v>396</v>
      </c>
      <c r="C594" s="1" t="s">
        <v>396</v>
      </c>
      <c r="D594" s="1" t="s">
        <v>59</v>
      </c>
      <c r="E594" s="1" t="s">
        <v>645</v>
      </c>
      <c r="F594" s="1" t="n">
        <v>4</v>
      </c>
      <c r="G594" s="1" t="s">
        <v>46</v>
      </c>
    </row>
    <row r="595" customFormat="false" ht="13" hidden="false" customHeight="false" outlineLevel="0" collapsed="false">
      <c r="A595" s="1" t="s">
        <v>396</v>
      </c>
      <c r="B595" s="1" t="s">
        <v>396</v>
      </c>
      <c r="C595" s="1" t="s">
        <v>396</v>
      </c>
      <c r="D595" s="1" t="s">
        <v>59</v>
      </c>
      <c r="E595" s="1" t="s">
        <v>646</v>
      </c>
      <c r="F595" s="1" t="n">
        <v>72</v>
      </c>
      <c r="G595" s="1" t="s">
        <v>630</v>
      </c>
    </row>
    <row r="596" customFormat="false" ht="13" hidden="false" customHeight="false" outlineLevel="0" collapsed="false">
      <c r="A596" s="1" t="s">
        <v>396</v>
      </c>
      <c r="B596" s="1" t="s">
        <v>396</v>
      </c>
      <c r="C596" s="1" t="s">
        <v>396</v>
      </c>
      <c r="D596" s="1" t="s">
        <v>59</v>
      </c>
      <c r="E596" s="1" t="s">
        <v>647</v>
      </c>
      <c r="F596" s="1" t="n">
        <v>7</v>
      </c>
      <c r="G596" s="1" t="s">
        <v>46</v>
      </c>
    </row>
    <row r="597" customFormat="false" ht="13" hidden="false" customHeight="false" outlineLevel="0" collapsed="false">
      <c r="A597" s="1" t="s">
        <v>396</v>
      </c>
      <c r="B597" s="1" t="s">
        <v>396</v>
      </c>
      <c r="C597" s="1" t="s">
        <v>396</v>
      </c>
      <c r="D597" s="1" t="s">
        <v>59</v>
      </c>
      <c r="E597" s="1" t="s">
        <v>648</v>
      </c>
      <c r="F597" s="1" t="n">
        <v>5</v>
      </c>
      <c r="G597" s="1" t="s">
        <v>46</v>
      </c>
    </row>
    <row r="598" customFormat="false" ht="13" hidden="false" customHeight="false" outlineLevel="0" collapsed="false">
      <c r="A598" s="1" t="s">
        <v>396</v>
      </c>
      <c r="B598" s="1" t="s">
        <v>396</v>
      </c>
      <c r="C598" s="1" t="s">
        <v>396</v>
      </c>
      <c r="D598" s="1" t="s">
        <v>59</v>
      </c>
      <c r="E598" s="1" t="s">
        <v>649</v>
      </c>
      <c r="F598" s="1" t="n">
        <v>312</v>
      </c>
      <c r="G598" s="1" t="s">
        <v>46</v>
      </c>
    </row>
    <row r="599" customFormat="false" ht="13" hidden="false" customHeight="false" outlineLevel="0" collapsed="false">
      <c r="A599" s="1" t="s">
        <v>396</v>
      </c>
      <c r="B599" s="1" t="s">
        <v>396</v>
      </c>
      <c r="C599" s="1" t="s">
        <v>396</v>
      </c>
      <c r="D599" s="1" t="s">
        <v>59</v>
      </c>
      <c r="E599" s="1" t="s">
        <v>650</v>
      </c>
      <c r="F599" s="1" t="n">
        <v>11</v>
      </c>
      <c r="G599" s="1" t="s">
        <v>46</v>
      </c>
    </row>
    <row r="600" customFormat="false" ht="13" hidden="false" customHeight="false" outlineLevel="0" collapsed="false">
      <c r="A600" s="1" t="s">
        <v>396</v>
      </c>
      <c r="B600" s="1" t="s">
        <v>396</v>
      </c>
      <c r="C600" s="1" t="s">
        <v>396</v>
      </c>
      <c r="D600" s="1" t="s">
        <v>59</v>
      </c>
      <c r="E600" s="1" t="s">
        <v>651</v>
      </c>
      <c r="F600" s="1" t="n">
        <v>49</v>
      </c>
      <c r="G600" s="1" t="s">
        <v>613</v>
      </c>
    </row>
    <row r="601" customFormat="false" ht="13" hidden="false" customHeight="false" outlineLevel="0" collapsed="false">
      <c r="A601" s="1" t="s">
        <v>396</v>
      </c>
      <c r="B601" s="1" t="s">
        <v>396</v>
      </c>
      <c r="C601" s="1" t="s">
        <v>396</v>
      </c>
      <c r="D601" s="1" t="s">
        <v>59</v>
      </c>
      <c r="E601" s="1" t="s">
        <v>652</v>
      </c>
      <c r="F601" s="1" t="n">
        <v>8</v>
      </c>
      <c r="G601" s="1" t="s">
        <v>46</v>
      </c>
    </row>
    <row r="602" customFormat="false" ht="13" hidden="false" customHeight="false" outlineLevel="0" collapsed="false">
      <c r="A602" s="1" t="s">
        <v>396</v>
      </c>
      <c r="B602" s="1" t="s">
        <v>396</v>
      </c>
      <c r="C602" s="1" t="s">
        <v>396</v>
      </c>
      <c r="D602" s="1" t="s">
        <v>59</v>
      </c>
      <c r="E602" s="1" t="s">
        <v>653</v>
      </c>
      <c r="F602" s="1" t="n">
        <v>2</v>
      </c>
      <c r="G602" s="1" t="s">
        <v>46</v>
      </c>
    </row>
    <row r="603" customFormat="false" ht="13" hidden="false" customHeight="false" outlineLevel="0" collapsed="false">
      <c r="A603" s="1" t="s">
        <v>396</v>
      </c>
      <c r="B603" s="1" t="s">
        <v>396</v>
      </c>
      <c r="C603" s="1" t="s">
        <v>396</v>
      </c>
      <c r="D603" s="1" t="s">
        <v>59</v>
      </c>
      <c r="E603" s="1" t="s">
        <v>654</v>
      </c>
      <c r="F603" s="1" t="n">
        <v>1</v>
      </c>
      <c r="G603" s="1" t="s">
        <v>46</v>
      </c>
    </row>
    <row r="604" customFormat="false" ht="13" hidden="false" customHeight="false" outlineLevel="0" collapsed="false">
      <c r="A604" s="1" t="s">
        <v>396</v>
      </c>
      <c r="B604" s="1" t="s">
        <v>396</v>
      </c>
      <c r="C604" s="1" t="s">
        <v>396</v>
      </c>
      <c r="D604" s="1" t="s">
        <v>59</v>
      </c>
      <c r="E604" s="1" t="s">
        <v>655</v>
      </c>
      <c r="F604" s="1" t="n">
        <v>1</v>
      </c>
      <c r="G604" s="1" t="s">
        <v>46</v>
      </c>
    </row>
    <row r="605" customFormat="false" ht="13" hidden="false" customHeight="false" outlineLevel="0" collapsed="false">
      <c r="A605" s="1" t="s">
        <v>396</v>
      </c>
      <c r="B605" s="1" t="s">
        <v>396</v>
      </c>
      <c r="C605" s="1" t="s">
        <v>396</v>
      </c>
      <c r="D605" s="1" t="s">
        <v>59</v>
      </c>
      <c r="E605" s="1" t="s">
        <v>656</v>
      </c>
      <c r="F605" s="1" t="n">
        <v>82</v>
      </c>
      <c r="G605" s="1" t="s">
        <v>630</v>
      </c>
    </row>
    <row r="606" customFormat="false" ht="13" hidden="false" customHeight="false" outlineLevel="0" collapsed="false">
      <c r="A606" s="1" t="s">
        <v>396</v>
      </c>
      <c r="B606" s="1" t="s">
        <v>396</v>
      </c>
      <c r="C606" s="1" t="s">
        <v>396</v>
      </c>
      <c r="D606" s="1" t="s">
        <v>59</v>
      </c>
      <c r="E606" s="1" t="s">
        <v>657</v>
      </c>
      <c r="F606" s="1" t="n">
        <v>14</v>
      </c>
      <c r="G606" s="1" t="s">
        <v>46</v>
      </c>
    </row>
    <row r="607" customFormat="false" ht="13" hidden="false" customHeight="false" outlineLevel="0" collapsed="false">
      <c r="A607" s="1" t="s">
        <v>396</v>
      </c>
      <c r="B607" s="1" t="s">
        <v>396</v>
      </c>
      <c r="C607" s="1" t="s">
        <v>396</v>
      </c>
      <c r="D607" s="1" t="s">
        <v>59</v>
      </c>
      <c r="E607" s="1" t="s">
        <v>658</v>
      </c>
      <c r="F607" s="1" t="n">
        <v>1</v>
      </c>
      <c r="G607" s="1" t="s">
        <v>46</v>
      </c>
    </row>
    <row r="608" customFormat="false" ht="13" hidden="false" customHeight="false" outlineLevel="0" collapsed="false">
      <c r="A608" s="1" t="s">
        <v>396</v>
      </c>
      <c r="B608" s="1" t="s">
        <v>396</v>
      </c>
      <c r="C608" s="1" t="s">
        <v>396</v>
      </c>
      <c r="D608" s="1" t="s">
        <v>59</v>
      </c>
      <c r="E608" s="1" t="s">
        <v>659</v>
      </c>
      <c r="F608" s="1" t="n">
        <v>29</v>
      </c>
      <c r="G608" s="1" t="s">
        <v>610</v>
      </c>
    </row>
    <row r="609" customFormat="false" ht="13" hidden="false" customHeight="false" outlineLevel="0" collapsed="false">
      <c r="A609" s="1" t="s">
        <v>396</v>
      </c>
      <c r="B609" s="1" t="s">
        <v>396</v>
      </c>
      <c r="C609" s="1" t="s">
        <v>396</v>
      </c>
      <c r="D609" s="1" t="s">
        <v>59</v>
      </c>
      <c r="E609" s="1" t="s">
        <v>660</v>
      </c>
      <c r="F609" s="1" t="n">
        <v>31</v>
      </c>
      <c r="G609" s="1" t="s">
        <v>610</v>
      </c>
    </row>
    <row r="610" customFormat="false" ht="13" hidden="false" customHeight="false" outlineLevel="0" collapsed="false">
      <c r="A610" s="1" t="s">
        <v>396</v>
      </c>
      <c r="B610" s="1" t="s">
        <v>396</v>
      </c>
      <c r="C610" s="1" t="s">
        <v>396</v>
      </c>
      <c r="D610" s="1" t="s">
        <v>59</v>
      </c>
      <c r="E610" s="1" t="s">
        <v>661</v>
      </c>
      <c r="F610" s="1" t="n">
        <v>2</v>
      </c>
      <c r="G610" s="1" t="s">
        <v>46</v>
      </c>
    </row>
    <row r="611" customFormat="false" ht="13" hidden="false" customHeight="false" outlineLevel="0" collapsed="false">
      <c r="A611" s="1" t="s">
        <v>396</v>
      </c>
      <c r="B611" s="1" t="s">
        <v>396</v>
      </c>
      <c r="C611" s="1" t="s">
        <v>396</v>
      </c>
      <c r="D611" s="1" t="s">
        <v>59</v>
      </c>
      <c r="E611" s="1" t="s">
        <v>662</v>
      </c>
      <c r="F611" s="1" t="n">
        <v>11</v>
      </c>
      <c r="G611" s="1" t="s">
        <v>46</v>
      </c>
    </row>
    <row r="612" customFormat="false" ht="13" hidden="false" customHeight="false" outlineLevel="0" collapsed="false">
      <c r="A612" s="1" t="s">
        <v>396</v>
      </c>
      <c r="B612" s="1" t="s">
        <v>396</v>
      </c>
      <c r="C612" s="1" t="s">
        <v>396</v>
      </c>
      <c r="D612" s="1" t="s">
        <v>59</v>
      </c>
      <c r="E612" s="1" t="s">
        <v>663</v>
      </c>
      <c r="F612" s="1" t="n">
        <v>2</v>
      </c>
      <c r="G612" s="1" t="s">
        <v>46</v>
      </c>
    </row>
    <row r="613" customFormat="false" ht="13" hidden="false" customHeight="false" outlineLevel="0" collapsed="false">
      <c r="A613" s="1" t="s">
        <v>396</v>
      </c>
      <c r="B613" s="1" t="s">
        <v>396</v>
      </c>
      <c r="C613" s="1" t="s">
        <v>396</v>
      </c>
      <c r="D613" s="1" t="s">
        <v>59</v>
      </c>
      <c r="E613" s="1" t="s">
        <v>664</v>
      </c>
      <c r="F613" s="1" t="n">
        <v>25</v>
      </c>
      <c r="G613" s="1" t="s">
        <v>420</v>
      </c>
    </row>
    <row r="614" customFormat="false" ht="13" hidden="false" customHeight="false" outlineLevel="0" collapsed="false">
      <c r="A614" s="1" t="s">
        <v>396</v>
      </c>
      <c r="B614" s="1" t="s">
        <v>396</v>
      </c>
      <c r="C614" s="1" t="s">
        <v>396</v>
      </c>
      <c r="D614" s="1" t="s">
        <v>59</v>
      </c>
      <c r="E614" s="1" t="s">
        <v>665</v>
      </c>
      <c r="F614" s="1" t="n">
        <v>12</v>
      </c>
      <c r="G614" s="1" t="s">
        <v>46</v>
      </c>
    </row>
    <row r="615" customFormat="false" ht="13" hidden="false" customHeight="false" outlineLevel="0" collapsed="false">
      <c r="A615" s="1" t="s">
        <v>396</v>
      </c>
      <c r="B615" s="1" t="s">
        <v>396</v>
      </c>
      <c r="C615" s="1" t="s">
        <v>396</v>
      </c>
      <c r="D615" s="1" t="s">
        <v>59</v>
      </c>
      <c r="E615" s="1" t="s">
        <v>666</v>
      </c>
      <c r="F615" s="1" t="n">
        <v>1</v>
      </c>
      <c r="G615" s="1" t="s">
        <v>46</v>
      </c>
    </row>
    <row r="616" customFormat="false" ht="13" hidden="false" customHeight="false" outlineLevel="0" collapsed="false">
      <c r="A616" s="1" t="s">
        <v>396</v>
      </c>
      <c r="B616" s="1" t="s">
        <v>396</v>
      </c>
      <c r="C616" s="1" t="s">
        <v>396</v>
      </c>
      <c r="D616" s="1" t="s">
        <v>59</v>
      </c>
      <c r="E616" s="1" t="s">
        <v>667</v>
      </c>
      <c r="F616" s="1" t="n">
        <v>7</v>
      </c>
      <c r="G616" s="1" t="s">
        <v>46</v>
      </c>
    </row>
    <row r="617" customFormat="false" ht="13" hidden="false" customHeight="false" outlineLevel="0" collapsed="false">
      <c r="A617" s="1" t="s">
        <v>396</v>
      </c>
      <c r="B617" s="1" t="s">
        <v>396</v>
      </c>
      <c r="C617" s="1" t="s">
        <v>396</v>
      </c>
      <c r="D617" s="1" t="s">
        <v>59</v>
      </c>
      <c r="E617" s="1" t="s">
        <v>668</v>
      </c>
      <c r="F617" s="1" t="n">
        <v>11</v>
      </c>
      <c r="G617" s="1" t="s">
        <v>46</v>
      </c>
    </row>
    <row r="618" customFormat="false" ht="13" hidden="false" customHeight="false" outlineLevel="0" collapsed="false">
      <c r="A618" s="1" t="s">
        <v>396</v>
      </c>
      <c r="B618" s="1" t="s">
        <v>396</v>
      </c>
      <c r="C618" s="1" t="s">
        <v>396</v>
      </c>
      <c r="D618" s="1" t="s">
        <v>59</v>
      </c>
      <c r="E618" s="1" t="s">
        <v>668</v>
      </c>
      <c r="F618" s="1" t="n">
        <v>42</v>
      </c>
      <c r="G618" s="1" t="s">
        <v>669</v>
      </c>
    </row>
    <row r="619" customFormat="false" ht="13" hidden="false" customHeight="false" outlineLevel="0" collapsed="false">
      <c r="A619" s="1" t="s">
        <v>396</v>
      </c>
      <c r="B619" s="1" t="s">
        <v>396</v>
      </c>
      <c r="C619" s="1" t="s">
        <v>396</v>
      </c>
      <c r="D619" s="1" t="s">
        <v>59</v>
      </c>
      <c r="E619" s="1" t="s">
        <v>670</v>
      </c>
      <c r="F619" s="1" t="n">
        <v>2</v>
      </c>
      <c r="G619" s="1" t="s">
        <v>46</v>
      </c>
    </row>
    <row r="620" customFormat="false" ht="13" hidden="false" customHeight="false" outlineLevel="0" collapsed="false">
      <c r="A620" s="1" t="s">
        <v>396</v>
      </c>
      <c r="B620" s="1" t="s">
        <v>396</v>
      </c>
      <c r="C620" s="1" t="s">
        <v>396</v>
      </c>
      <c r="D620" s="1" t="s">
        <v>59</v>
      </c>
      <c r="E620" s="1" t="s">
        <v>671</v>
      </c>
      <c r="F620" s="1" t="n">
        <v>7</v>
      </c>
      <c r="G620" s="1" t="s">
        <v>46</v>
      </c>
    </row>
    <row r="621" customFormat="false" ht="13" hidden="false" customHeight="false" outlineLevel="0" collapsed="false">
      <c r="A621" s="1" t="s">
        <v>396</v>
      </c>
      <c r="B621" s="1" t="s">
        <v>396</v>
      </c>
      <c r="C621" s="1" t="s">
        <v>396</v>
      </c>
      <c r="D621" s="1" t="s">
        <v>59</v>
      </c>
      <c r="E621" s="1" t="s">
        <v>672</v>
      </c>
      <c r="F621" s="1" t="n">
        <v>4</v>
      </c>
      <c r="G621" s="1" t="s">
        <v>46</v>
      </c>
    </row>
    <row r="622" customFormat="false" ht="13" hidden="false" customHeight="false" outlineLevel="0" collapsed="false">
      <c r="A622" s="1" t="s">
        <v>396</v>
      </c>
      <c r="B622" s="1" t="s">
        <v>396</v>
      </c>
      <c r="C622" s="1" t="s">
        <v>396</v>
      </c>
      <c r="D622" s="1" t="s">
        <v>59</v>
      </c>
      <c r="E622" s="1" t="s">
        <v>16</v>
      </c>
      <c r="F622" s="1" t="n">
        <v>168</v>
      </c>
      <c r="G622" s="1" t="e">
        <f aca="false">NA()</f>
        <v>#N/A</v>
      </c>
    </row>
    <row r="623" customFormat="false" ht="13" hidden="false" customHeight="false" outlineLevel="0" collapsed="false">
      <c r="A623" s="1" t="s">
        <v>396</v>
      </c>
      <c r="B623" s="1" t="s">
        <v>396</v>
      </c>
      <c r="C623" s="1" t="s">
        <v>396</v>
      </c>
      <c r="D623" s="1" t="s">
        <v>59</v>
      </c>
      <c r="E623" s="1" t="s">
        <v>16</v>
      </c>
      <c r="F623" s="1" t="n">
        <v>18</v>
      </c>
      <c r="G623" s="1" t="s">
        <v>202</v>
      </c>
    </row>
    <row r="624" customFormat="false" ht="13" hidden="false" customHeight="false" outlineLevel="0" collapsed="false">
      <c r="A624" s="1" t="s">
        <v>396</v>
      </c>
      <c r="B624" s="1" t="s">
        <v>396</v>
      </c>
      <c r="C624" s="1" t="s">
        <v>396</v>
      </c>
      <c r="D624" s="1" t="s">
        <v>673</v>
      </c>
      <c r="E624" s="1" t="s">
        <v>674</v>
      </c>
      <c r="F624" s="1" t="n">
        <v>1</v>
      </c>
      <c r="G624" s="1" t="s">
        <v>669</v>
      </c>
    </row>
    <row r="625" customFormat="false" ht="13" hidden="false" customHeight="false" outlineLevel="0" collapsed="false">
      <c r="A625" s="1" t="s">
        <v>396</v>
      </c>
      <c r="B625" s="1" t="s">
        <v>396</v>
      </c>
      <c r="C625" s="1" t="s">
        <v>396</v>
      </c>
      <c r="D625" s="1" t="s">
        <v>673</v>
      </c>
      <c r="E625" s="1" t="s">
        <v>675</v>
      </c>
      <c r="F625" s="1" t="n">
        <v>50</v>
      </c>
      <c r="G625" s="1" t="s">
        <v>669</v>
      </c>
    </row>
    <row r="626" customFormat="false" ht="13" hidden="false" customHeight="false" outlineLevel="0" collapsed="false">
      <c r="A626" s="1" t="s">
        <v>396</v>
      </c>
      <c r="B626" s="1" t="s">
        <v>396</v>
      </c>
      <c r="C626" s="1" t="s">
        <v>396</v>
      </c>
      <c r="D626" s="1" t="s">
        <v>673</v>
      </c>
      <c r="E626" s="1" t="s">
        <v>676</v>
      </c>
      <c r="F626" s="1" t="n">
        <v>67</v>
      </c>
      <c r="G626" s="1" t="s">
        <v>45</v>
      </c>
    </row>
    <row r="627" customFormat="false" ht="13" hidden="false" customHeight="false" outlineLevel="0" collapsed="false">
      <c r="A627" s="1" t="s">
        <v>396</v>
      </c>
      <c r="B627" s="1" t="s">
        <v>396</v>
      </c>
      <c r="C627" s="1" t="s">
        <v>396</v>
      </c>
      <c r="D627" s="1" t="s">
        <v>673</v>
      </c>
      <c r="E627" s="1" t="s">
        <v>677</v>
      </c>
      <c r="F627" s="1" t="n">
        <v>45</v>
      </c>
      <c r="G627" s="1" t="s">
        <v>669</v>
      </c>
    </row>
    <row r="628" customFormat="false" ht="13" hidden="false" customHeight="false" outlineLevel="0" collapsed="false">
      <c r="A628" s="1" t="s">
        <v>396</v>
      </c>
      <c r="B628" s="1" t="s">
        <v>396</v>
      </c>
      <c r="C628" s="1" t="s">
        <v>396</v>
      </c>
      <c r="D628" s="1" t="s">
        <v>673</v>
      </c>
      <c r="E628" s="1" t="s">
        <v>678</v>
      </c>
      <c r="F628" s="1" t="n">
        <v>46</v>
      </c>
      <c r="G628" s="1" t="s">
        <v>669</v>
      </c>
    </row>
    <row r="629" customFormat="false" ht="13" hidden="false" customHeight="false" outlineLevel="0" collapsed="false">
      <c r="A629" s="1" t="s">
        <v>396</v>
      </c>
      <c r="B629" s="1" t="s">
        <v>396</v>
      </c>
      <c r="C629" s="1" t="s">
        <v>396</v>
      </c>
      <c r="D629" s="1" t="s">
        <v>673</v>
      </c>
      <c r="E629" s="1" t="s">
        <v>679</v>
      </c>
      <c r="F629" s="1" t="n">
        <v>47</v>
      </c>
      <c r="G629" s="1" t="s">
        <v>669</v>
      </c>
    </row>
    <row r="630" customFormat="false" ht="13" hidden="false" customHeight="false" outlineLevel="0" collapsed="false">
      <c r="A630" s="1" t="s">
        <v>396</v>
      </c>
      <c r="B630" s="1" t="s">
        <v>396</v>
      </c>
      <c r="C630" s="1" t="s">
        <v>396</v>
      </c>
      <c r="D630" s="1" t="s">
        <v>680</v>
      </c>
      <c r="E630" s="1" t="s">
        <v>681</v>
      </c>
      <c r="F630" s="1" t="n">
        <v>39</v>
      </c>
      <c r="G630" s="1" t="s">
        <v>682</v>
      </c>
    </row>
    <row r="631" customFormat="false" ht="13" hidden="false" customHeight="false" outlineLevel="0" collapsed="false">
      <c r="A631" s="1" t="s">
        <v>396</v>
      </c>
      <c r="B631" s="1" t="s">
        <v>396</v>
      </c>
      <c r="C631" s="1" t="s">
        <v>396</v>
      </c>
      <c r="D631" s="1" t="s">
        <v>680</v>
      </c>
      <c r="E631" s="1" t="s">
        <v>683</v>
      </c>
      <c r="F631" s="1" t="n">
        <v>40</v>
      </c>
      <c r="G631" s="1" t="s">
        <v>682</v>
      </c>
    </row>
    <row r="632" customFormat="false" ht="13" hidden="false" customHeight="false" outlineLevel="0" collapsed="false">
      <c r="A632" s="1" t="s">
        <v>396</v>
      </c>
      <c r="B632" s="1" t="s">
        <v>396</v>
      </c>
      <c r="C632" s="1" t="s">
        <v>396</v>
      </c>
      <c r="D632" s="1" t="s">
        <v>680</v>
      </c>
      <c r="E632" s="1" t="s">
        <v>684</v>
      </c>
      <c r="F632" s="1" t="n">
        <v>28</v>
      </c>
      <c r="G632" s="1" t="s">
        <v>470</v>
      </c>
    </row>
    <row r="633" customFormat="false" ht="13" hidden="false" customHeight="false" outlineLevel="0" collapsed="false">
      <c r="A633" s="1" t="s">
        <v>396</v>
      </c>
      <c r="B633" s="1" t="s">
        <v>396</v>
      </c>
      <c r="C633" s="1" t="s">
        <v>396</v>
      </c>
      <c r="D633" s="1" t="s">
        <v>680</v>
      </c>
      <c r="E633" s="1" t="s">
        <v>685</v>
      </c>
      <c r="F633" s="1" t="n">
        <v>40</v>
      </c>
      <c r="G633" s="1" t="s">
        <v>682</v>
      </c>
    </row>
    <row r="634" customFormat="false" ht="13" hidden="false" customHeight="false" outlineLevel="0" collapsed="false">
      <c r="A634" s="1" t="s">
        <v>396</v>
      </c>
      <c r="B634" s="1" t="s">
        <v>396</v>
      </c>
      <c r="C634" s="1" t="s">
        <v>396</v>
      </c>
      <c r="D634" s="1" t="s">
        <v>680</v>
      </c>
      <c r="E634" s="1" t="s">
        <v>686</v>
      </c>
      <c r="F634" s="1" t="n">
        <v>41</v>
      </c>
      <c r="G634" s="1" t="s">
        <v>682</v>
      </c>
    </row>
    <row r="635" customFormat="false" ht="13" hidden="false" customHeight="false" outlineLevel="0" collapsed="false">
      <c r="A635" s="1" t="s">
        <v>396</v>
      </c>
      <c r="B635" s="1" t="s">
        <v>396</v>
      </c>
      <c r="C635" s="1" t="s">
        <v>396</v>
      </c>
      <c r="D635" s="1" t="s">
        <v>680</v>
      </c>
      <c r="E635" s="1" t="s">
        <v>687</v>
      </c>
      <c r="F635" s="1" t="n">
        <v>39</v>
      </c>
      <c r="G635" s="1" t="s">
        <v>682</v>
      </c>
    </row>
    <row r="636" customFormat="false" ht="13" hidden="false" customHeight="false" outlineLevel="0" collapsed="false">
      <c r="A636" s="1" t="s">
        <v>396</v>
      </c>
      <c r="B636" s="1" t="s">
        <v>396</v>
      </c>
      <c r="C636" s="1" t="s">
        <v>396</v>
      </c>
      <c r="D636" s="1" t="s">
        <v>680</v>
      </c>
      <c r="E636" s="1" t="s">
        <v>688</v>
      </c>
      <c r="F636" s="1" t="n">
        <v>54</v>
      </c>
      <c r="G636" s="1" t="s">
        <v>682</v>
      </c>
    </row>
    <row r="637" customFormat="false" ht="13" hidden="false" customHeight="false" outlineLevel="0" collapsed="false">
      <c r="A637" s="1" t="s">
        <v>396</v>
      </c>
      <c r="B637" s="1" t="s">
        <v>396</v>
      </c>
      <c r="C637" s="1" t="s">
        <v>396</v>
      </c>
      <c r="D637" s="1" t="s">
        <v>680</v>
      </c>
      <c r="E637" s="1" t="s">
        <v>689</v>
      </c>
      <c r="F637" s="1" t="n">
        <v>42</v>
      </c>
      <c r="G637" s="1" t="s">
        <v>682</v>
      </c>
    </row>
    <row r="638" customFormat="false" ht="13" hidden="false" customHeight="false" outlineLevel="0" collapsed="false">
      <c r="A638" s="1" t="s">
        <v>396</v>
      </c>
      <c r="B638" s="1" t="s">
        <v>396</v>
      </c>
      <c r="C638" s="1" t="s">
        <v>396</v>
      </c>
      <c r="D638" s="1" t="s">
        <v>680</v>
      </c>
      <c r="E638" s="1" t="s">
        <v>690</v>
      </c>
      <c r="F638" s="1" t="n">
        <v>40</v>
      </c>
      <c r="G638" s="1" t="s">
        <v>682</v>
      </c>
    </row>
    <row r="639" customFormat="false" ht="13" hidden="false" customHeight="false" outlineLevel="0" collapsed="false">
      <c r="A639" s="1" t="s">
        <v>396</v>
      </c>
      <c r="B639" s="1" t="s">
        <v>396</v>
      </c>
      <c r="C639" s="1" t="s">
        <v>396</v>
      </c>
      <c r="D639" s="1" t="s">
        <v>680</v>
      </c>
      <c r="E639" s="1" t="s">
        <v>16</v>
      </c>
      <c r="F639" s="1" t="n">
        <v>32</v>
      </c>
      <c r="G639" s="1" t="s">
        <v>465</v>
      </c>
    </row>
    <row r="640" customFormat="false" ht="13" hidden="false" customHeight="false" outlineLevel="0" collapsed="false">
      <c r="A640" s="1" t="s">
        <v>396</v>
      </c>
      <c r="B640" s="1" t="s">
        <v>396</v>
      </c>
      <c r="C640" s="1" t="s">
        <v>396</v>
      </c>
      <c r="D640" s="1" t="s">
        <v>691</v>
      </c>
      <c r="E640" s="1" t="s">
        <v>692</v>
      </c>
      <c r="F640" s="1" t="n">
        <v>154</v>
      </c>
      <c r="G640" s="1" t="s">
        <v>693</v>
      </c>
    </row>
    <row r="641" customFormat="false" ht="13" hidden="false" customHeight="false" outlineLevel="0" collapsed="false">
      <c r="A641" s="1" t="s">
        <v>396</v>
      </c>
      <c r="B641" s="1" t="s">
        <v>396</v>
      </c>
      <c r="C641" s="1" t="s">
        <v>396</v>
      </c>
      <c r="D641" s="1" t="s">
        <v>691</v>
      </c>
      <c r="E641" s="1" t="s">
        <v>16</v>
      </c>
      <c r="F641" s="1" t="n">
        <v>74</v>
      </c>
      <c r="G641" s="1" t="s">
        <v>694</v>
      </c>
    </row>
    <row r="642" customFormat="false" ht="13" hidden="false" customHeight="false" outlineLevel="0" collapsed="false">
      <c r="A642" s="1" t="s">
        <v>396</v>
      </c>
      <c r="B642" s="1" t="s">
        <v>396</v>
      </c>
      <c r="C642" s="1" t="s">
        <v>396</v>
      </c>
      <c r="D642" s="1" t="s">
        <v>16</v>
      </c>
      <c r="E642" s="1" t="s">
        <v>467</v>
      </c>
      <c r="F642" s="1" t="n">
        <v>50</v>
      </c>
      <c r="G642" s="1" t="s">
        <v>464</v>
      </c>
    </row>
    <row r="643" customFormat="false" ht="13" hidden="false" customHeight="false" outlineLevel="0" collapsed="false">
      <c r="A643" s="1" t="s">
        <v>396</v>
      </c>
      <c r="B643" s="1" t="s">
        <v>396</v>
      </c>
      <c r="C643" s="1" t="s">
        <v>396</v>
      </c>
      <c r="D643" s="1" t="s">
        <v>16</v>
      </c>
      <c r="E643" s="1" t="s">
        <v>467</v>
      </c>
      <c r="F643" s="1" t="n">
        <v>12</v>
      </c>
      <c r="G643" s="1" t="s">
        <v>468</v>
      </c>
    </row>
    <row r="644" customFormat="false" ht="13" hidden="false" customHeight="false" outlineLevel="0" collapsed="false">
      <c r="A644" s="1" t="s">
        <v>396</v>
      </c>
      <c r="B644" s="1" t="s">
        <v>396</v>
      </c>
      <c r="C644" s="1" t="s">
        <v>396</v>
      </c>
      <c r="D644" s="1" t="s">
        <v>695</v>
      </c>
      <c r="E644" s="1" t="s">
        <v>696</v>
      </c>
      <c r="F644" s="1" t="n">
        <v>11</v>
      </c>
      <c r="G644" s="1" t="s">
        <v>451</v>
      </c>
    </row>
    <row r="645" customFormat="false" ht="13" hidden="false" customHeight="false" outlineLevel="0" collapsed="false">
      <c r="A645" s="1" t="s">
        <v>396</v>
      </c>
      <c r="B645" s="1" t="s">
        <v>396</v>
      </c>
      <c r="C645" s="1" t="s">
        <v>396</v>
      </c>
      <c r="D645" s="1" t="s">
        <v>695</v>
      </c>
      <c r="E645" s="1" t="s">
        <v>696</v>
      </c>
      <c r="F645" s="1" t="n">
        <v>50</v>
      </c>
      <c r="G645" s="1" t="s">
        <v>697</v>
      </c>
    </row>
    <row r="646" customFormat="false" ht="13" hidden="false" customHeight="false" outlineLevel="0" collapsed="false">
      <c r="A646" s="1" t="s">
        <v>396</v>
      </c>
      <c r="B646" s="1" t="s">
        <v>396</v>
      </c>
      <c r="C646" s="1" t="s">
        <v>396</v>
      </c>
      <c r="D646" s="1" t="s">
        <v>695</v>
      </c>
      <c r="E646" s="1" t="s">
        <v>698</v>
      </c>
      <c r="F646" s="1" t="n">
        <v>79</v>
      </c>
      <c r="G646" s="1" t="s">
        <v>446</v>
      </c>
    </row>
    <row r="647" customFormat="false" ht="13" hidden="false" customHeight="false" outlineLevel="0" collapsed="false">
      <c r="A647" s="1" t="s">
        <v>396</v>
      </c>
      <c r="B647" s="1" t="s">
        <v>396</v>
      </c>
      <c r="C647" s="1" t="s">
        <v>396</v>
      </c>
      <c r="D647" s="1" t="s">
        <v>695</v>
      </c>
      <c r="E647" s="1" t="s">
        <v>699</v>
      </c>
      <c r="F647" s="1" t="n">
        <v>73</v>
      </c>
      <c r="G647" s="1" t="s">
        <v>47</v>
      </c>
    </row>
    <row r="648" customFormat="false" ht="13" hidden="false" customHeight="false" outlineLevel="0" collapsed="false">
      <c r="A648" s="1" t="s">
        <v>396</v>
      </c>
      <c r="B648" s="1" t="s">
        <v>396</v>
      </c>
      <c r="C648" s="1" t="s">
        <v>396</v>
      </c>
      <c r="D648" s="1" t="s">
        <v>695</v>
      </c>
      <c r="E648" s="1" t="s">
        <v>700</v>
      </c>
      <c r="F648" s="1" t="n">
        <v>26</v>
      </c>
      <c r="G648" s="1" t="s">
        <v>451</v>
      </c>
    </row>
    <row r="649" customFormat="false" ht="13" hidden="false" customHeight="false" outlineLevel="0" collapsed="false">
      <c r="A649" s="1" t="s">
        <v>396</v>
      </c>
      <c r="B649" s="1" t="s">
        <v>396</v>
      </c>
      <c r="C649" s="1" t="s">
        <v>396</v>
      </c>
      <c r="D649" s="1" t="s">
        <v>695</v>
      </c>
      <c r="E649" s="1" t="s">
        <v>701</v>
      </c>
      <c r="F649" s="1" t="n">
        <v>3</v>
      </c>
      <c r="G649" s="1" t="e">
        <f aca="false">NA()</f>
        <v>#N/A</v>
      </c>
    </row>
    <row r="650" customFormat="false" ht="13" hidden="false" customHeight="false" outlineLevel="0" collapsed="false">
      <c r="A650" s="1" t="s">
        <v>396</v>
      </c>
      <c r="B650" s="1" t="s">
        <v>396</v>
      </c>
      <c r="C650" s="1" t="s">
        <v>396</v>
      </c>
      <c r="D650" s="1" t="s">
        <v>695</v>
      </c>
      <c r="E650" s="1" t="s">
        <v>702</v>
      </c>
      <c r="F650" s="1" t="n">
        <v>92</v>
      </c>
      <c r="G650" s="1" t="s">
        <v>22</v>
      </c>
    </row>
    <row r="651" customFormat="false" ht="13" hidden="false" customHeight="false" outlineLevel="0" collapsed="false">
      <c r="A651" s="1" t="s">
        <v>396</v>
      </c>
      <c r="B651" s="1" t="s">
        <v>396</v>
      </c>
      <c r="C651" s="1" t="s">
        <v>396</v>
      </c>
      <c r="D651" s="1" t="s">
        <v>695</v>
      </c>
      <c r="E651" s="1" t="s">
        <v>703</v>
      </c>
      <c r="F651" s="1" t="n">
        <v>50</v>
      </c>
      <c r="G651" s="1" t="e">
        <f aca="false">NA()</f>
        <v>#N/A</v>
      </c>
    </row>
    <row r="652" customFormat="false" ht="13" hidden="false" customHeight="false" outlineLevel="0" collapsed="false">
      <c r="A652" s="1" t="s">
        <v>396</v>
      </c>
      <c r="B652" s="1" t="s">
        <v>396</v>
      </c>
      <c r="C652" s="1" t="s">
        <v>396</v>
      </c>
      <c r="D652" s="1" t="s">
        <v>695</v>
      </c>
      <c r="E652" s="1" t="s">
        <v>704</v>
      </c>
      <c r="F652" s="1" t="n">
        <v>100</v>
      </c>
      <c r="G652" s="1" t="s">
        <v>705</v>
      </c>
    </row>
    <row r="653" customFormat="false" ht="13" hidden="false" customHeight="false" outlineLevel="0" collapsed="false">
      <c r="A653" s="1" t="s">
        <v>396</v>
      </c>
      <c r="B653" s="1" t="s">
        <v>396</v>
      </c>
      <c r="C653" s="1" t="s">
        <v>396</v>
      </c>
      <c r="D653" s="1" t="s">
        <v>695</v>
      </c>
      <c r="E653" s="1" t="s">
        <v>704</v>
      </c>
      <c r="F653" s="1" t="n">
        <v>46</v>
      </c>
      <c r="G653" s="1" t="s">
        <v>47</v>
      </c>
    </row>
    <row r="654" customFormat="false" ht="13" hidden="false" customHeight="false" outlineLevel="0" collapsed="false">
      <c r="A654" s="1" t="s">
        <v>396</v>
      </c>
      <c r="B654" s="1" t="s">
        <v>396</v>
      </c>
      <c r="C654" s="1" t="s">
        <v>396</v>
      </c>
      <c r="D654" s="1" t="s">
        <v>706</v>
      </c>
      <c r="E654" s="1" t="s">
        <v>707</v>
      </c>
      <c r="F654" s="1" t="n">
        <v>59</v>
      </c>
      <c r="G654" s="1" t="s">
        <v>208</v>
      </c>
    </row>
    <row r="655" customFormat="false" ht="13" hidden="false" customHeight="false" outlineLevel="0" collapsed="false">
      <c r="A655" s="1" t="s">
        <v>396</v>
      </c>
      <c r="B655" s="1" t="s">
        <v>396</v>
      </c>
      <c r="C655" s="1" t="s">
        <v>396</v>
      </c>
      <c r="D655" s="1" t="s">
        <v>695</v>
      </c>
      <c r="E655" s="1" t="s">
        <v>708</v>
      </c>
      <c r="F655" s="1" t="n">
        <v>95</v>
      </c>
      <c r="G655" s="1" t="s">
        <v>22</v>
      </c>
    </row>
    <row r="656" customFormat="false" ht="13" hidden="false" customHeight="false" outlineLevel="0" collapsed="false">
      <c r="A656" s="1" t="s">
        <v>396</v>
      </c>
      <c r="B656" s="1" t="s">
        <v>396</v>
      </c>
      <c r="C656" s="1" t="s">
        <v>396</v>
      </c>
      <c r="D656" s="1" t="s">
        <v>695</v>
      </c>
      <c r="E656" s="1" t="s">
        <v>708</v>
      </c>
      <c r="F656" s="1" t="n">
        <v>294</v>
      </c>
      <c r="G656" s="1" t="s">
        <v>709</v>
      </c>
    </row>
    <row r="657" customFormat="false" ht="13" hidden="false" customHeight="false" outlineLevel="0" collapsed="false">
      <c r="A657" s="1" t="s">
        <v>396</v>
      </c>
      <c r="B657" s="1" t="s">
        <v>396</v>
      </c>
      <c r="C657" s="1" t="s">
        <v>396</v>
      </c>
      <c r="D657" s="1" t="s">
        <v>695</v>
      </c>
      <c r="E657" s="1" t="s">
        <v>708</v>
      </c>
      <c r="F657" s="1" t="n">
        <v>294</v>
      </c>
      <c r="G657" s="1" t="s">
        <v>709</v>
      </c>
    </row>
    <row r="658" customFormat="false" ht="13" hidden="false" customHeight="false" outlineLevel="0" collapsed="false">
      <c r="A658" s="1" t="s">
        <v>396</v>
      </c>
      <c r="B658" s="1" t="s">
        <v>396</v>
      </c>
      <c r="C658" s="1" t="s">
        <v>396</v>
      </c>
      <c r="D658" s="1" t="s">
        <v>695</v>
      </c>
      <c r="E658" s="1" t="s">
        <v>708</v>
      </c>
      <c r="F658" s="1" t="n">
        <v>294</v>
      </c>
      <c r="G658" s="1" t="s">
        <v>709</v>
      </c>
    </row>
    <row r="659" customFormat="false" ht="13" hidden="false" customHeight="false" outlineLevel="0" collapsed="false">
      <c r="A659" s="1" t="s">
        <v>396</v>
      </c>
      <c r="B659" s="1" t="s">
        <v>396</v>
      </c>
      <c r="C659" s="1" t="s">
        <v>396</v>
      </c>
      <c r="D659" s="1" t="s">
        <v>695</v>
      </c>
      <c r="E659" s="1" t="s">
        <v>710</v>
      </c>
      <c r="F659" s="1" t="n">
        <v>48</v>
      </c>
      <c r="G659" s="1" t="s">
        <v>451</v>
      </c>
    </row>
    <row r="660" customFormat="false" ht="13" hidden="false" customHeight="false" outlineLevel="0" collapsed="false">
      <c r="A660" s="1" t="s">
        <v>396</v>
      </c>
      <c r="B660" s="1" t="s">
        <v>396</v>
      </c>
      <c r="C660" s="1" t="s">
        <v>396</v>
      </c>
      <c r="D660" s="1" t="s">
        <v>695</v>
      </c>
      <c r="E660" s="1" t="s">
        <v>711</v>
      </c>
      <c r="F660" s="1" t="n">
        <v>122</v>
      </c>
      <c r="G660" s="1" t="s">
        <v>712</v>
      </c>
    </row>
    <row r="661" customFormat="false" ht="13" hidden="false" customHeight="false" outlineLevel="0" collapsed="false">
      <c r="A661" s="1" t="s">
        <v>396</v>
      </c>
      <c r="B661" s="1" t="s">
        <v>396</v>
      </c>
      <c r="C661" s="1" t="s">
        <v>396</v>
      </c>
      <c r="D661" s="1" t="s">
        <v>695</v>
      </c>
      <c r="E661" s="1" t="s">
        <v>713</v>
      </c>
      <c r="F661" s="1" t="n">
        <v>40</v>
      </c>
      <c r="G661" s="1" t="e">
        <f aca="false">NA()</f>
        <v>#N/A</v>
      </c>
    </row>
    <row r="662" customFormat="false" ht="13" hidden="false" customHeight="false" outlineLevel="0" collapsed="false">
      <c r="A662" s="1" t="s">
        <v>396</v>
      </c>
      <c r="B662" s="1" t="s">
        <v>396</v>
      </c>
      <c r="C662" s="1" t="s">
        <v>396</v>
      </c>
      <c r="D662" s="1" t="s">
        <v>695</v>
      </c>
      <c r="E662" s="1" t="s">
        <v>714</v>
      </c>
      <c r="F662" s="1" t="n">
        <v>11</v>
      </c>
      <c r="G662" s="1" t="e">
        <f aca="false">NA()</f>
        <v>#N/A</v>
      </c>
    </row>
    <row r="663" customFormat="false" ht="13" hidden="false" customHeight="false" outlineLevel="0" collapsed="false">
      <c r="A663" s="1" t="s">
        <v>396</v>
      </c>
      <c r="B663" s="1" t="s">
        <v>396</v>
      </c>
      <c r="C663" s="1" t="s">
        <v>396</v>
      </c>
      <c r="D663" s="1" t="s">
        <v>695</v>
      </c>
      <c r="E663" s="1" t="s">
        <v>715</v>
      </c>
      <c r="F663" s="1" t="n">
        <v>4</v>
      </c>
      <c r="G663" s="1" t="e">
        <f aca="false">NA()</f>
        <v>#N/A</v>
      </c>
    </row>
    <row r="664" customFormat="false" ht="13" hidden="false" customHeight="false" outlineLevel="0" collapsed="false">
      <c r="A664" s="1" t="s">
        <v>396</v>
      </c>
      <c r="B664" s="1" t="s">
        <v>396</v>
      </c>
      <c r="C664" s="1" t="s">
        <v>396</v>
      </c>
      <c r="D664" s="1" t="s">
        <v>695</v>
      </c>
      <c r="E664" s="1" t="s">
        <v>716</v>
      </c>
      <c r="F664" s="1" t="n">
        <v>48</v>
      </c>
      <c r="G664" s="1" t="s">
        <v>47</v>
      </c>
    </row>
    <row r="665" customFormat="false" ht="13" hidden="false" customHeight="false" outlineLevel="0" collapsed="false">
      <c r="A665" s="1" t="s">
        <v>396</v>
      </c>
      <c r="B665" s="1" t="s">
        <v>396</v>
      </c>
      <c r="C665" s="1" t="s">
        <v>396</v>
      </c>
      <c r="D665" s="1" t="s">
        <v>695</v>
      </c>
      <c r="E665" s="1" t="s">
        <v>717</v>
      </c>
      <c r="F665" s="1" t="n">
        <v>47</v>
      </c>
      <c r="G665" s="1" t="e">
        <f aca="false">NA()</f>
        <v>#N/A</v>
      </c>
    </row>
    <row r="666" customFormat="false" ht="13" hidden="false" customHeight="false" outlineLevel="0" collapsed="false">
      <c r="A666" s="1" t="s">
        <v>396</v>
      </c>
      <c r="B666" s="1" t="s">
        <v>396</v>
      </c>
      <c r="C666" s="1" t="s">
        <v>396</v>
      </c>
      <c r="D666" s="1" t="s">
        <v>695</v>
      </c>
      <c r="E666" s="1" t="s">
        <v>718</v>
      </c>
      <c r="F666" s="1" t="n">
        <v>16</v>
      </c>
      <c r="G666" s="1" t="e">
        <f aca="false">NA()</f>
        <v>#N/A</v>
      </c>
    </row>
    <row r="667" customFormat="false" ht="13" hidden="false" customHeight="false" outlineLevel="0" collapsed="false">
      <c r="A667" s="1" t="s">
        <v>396</v>
      </c>
      <c r="B667" s="1" t="s">
        <v>396</v>
      </c>
      <c r="C667" s="1" t="s">
        <v>396</v>
      </c>
      <c r="D667" s="1" t="s">
        <v>695</v>
      </c>
      <c r="E667" s="1" t="s">
        <v>719</v>
      </c>
      <c r="F667" s="1" t="n">
        <v>10</v>
      </c>
      <c r="G667" s="1" t="s">
        <v>507</v>
      </c>
    </row>
    <row r="668" customFormat="false" ht="13" hidden="false" customHeight="false" outlineLevel="0" collapsed="false">
      <c r="A668" s="1" t="s">
        <v>396</v>
      </c>
      <c r="B668" s="1" t="s">
        <v>396</v>
      </c>
      <c r="C668" s="1" t="s">
        <v>396</v>
      </c>
      <c r="D668" s="1" t="s">
        <v>695</v>
      </c>
      <c r="E668" s="1" t="s">
        <v>695</v>
      </c>
      <c r="F668" s="1" t="n">
        <v>83</v>
      </c>
      <c r="G668" s="1" t="s">
        <v>720</v>
      </c>
    </row>
    <row r="669" customFormat="false" ht="13" hidden="false" customHeight="false" outlineLevel="0" collapsed="false">
      <c r="A669" s="1" t="s">
        <v>396</v>
      </c>
      <c r="B669" s="1" t="s">
        <v>396</v>
      </c>
      <c r="C669" s="1" t="s">
        <v>396</v>
      </c>
      <c r="D669" s="1" t="s">
        <v>695</v>
      </c>
      <c r="E669" s="1" t="s">
        <v>721</v>
      </c>
      <c r="F669" s="1" t="n">
        <v>41</v>
      </c>
      <c r="G669" s="1" t="s">
        <v>451</v>
      </c>
    </row>
    <row r="670" customFormat="false" ht="13" hidden="false" customHeight="false" outlineLevel="0" collapsed="false">
      <c r="A670" s="1" t="s">
        <v>396</v>
      </c>
      <c r="B670" s="1" t="s">
        <v>396</v>
      </c>
      <c r="C670" s="1" t="s">
        <v>396</v>
      </c>
      <c r="D670" s="1" t="s">
        <v>695</v>
      </c>
      <c r="E670" s="1" t="s">
        <v>722</v>
      </c>
      <c r="F670" s="1" t="n">
        <v>103</v>
      </c>
      <c r="G670" s="1" t="s">
        <v>723</v>
      </c>
    </row>
    <row r="671" customFormat="false" ht="13" hidden="false" customHeight="false" outlineLevel="0" collapsed="false">
      <c r="A671" s="1" t="s">
        <v>396</v>
      </c>
      <c r="B671" s="1" t="s">
        <v>396</v>
      </c>
      <c r="C671" s="1" t="s">
        <v>396</v>
      </c>
      <c r="D671" s="1" t="s">
        <v>695</v>
      </c>
      <c r="E671" s="1" t="s">
        <v>724</v>
      </c>
      <c r="F671" s="1" t="n">
        <v>41</v>
      </c>
      <c r="G671" s="1" t="e">
        <f aca="false">NA()</f>
        <v>#N/A</v>
      </c>
    </row>
    <row r="672" customFormat="false" ht="13" hidden="false" customHeight="false" outlineLevel="0" collapsed="false">
      <c r="A672" s="1" t="s">
        <v>396</v>
      </c>
      <c r="B672" s="1" t="s">
        <v>396</v>
      </c>
      <c r="C672" s="1" t="s">
        <v>396</v>
      </c>
      <c r="D672" s="1" t="s">
        <v>695</v>
      </c>
      <c r="E672" s="1" t="s">
        <v>725</v>
      </c>
      <c r="F672" s="1" t="n">
        <v>10</v>
      </c>
      <c r="G672" s="1" t="s">
        <v>507</v>
      </c>
    </row>
    <row r="673" customFormat="false" ht="13" hidden="false" customHeight="false" outlineLevel="0" collapsed="false">
      <c r="A673" s="1" t="s">
        <v>396</v>
      </c>
      <c r="B673" s="1" t="s">
        <v>396</v>
      </c>
      <c r="C673" s="1" t="s">
        <v>396</v>
      </c>
      <c r="D673" s="1" t="s">
        <v>695</v>
      </c>
      <c r="E673" s="1" t="s">
        <v>725</v>
      </c>
      <c r="F673" s="1" t="n">
        <v>20</v>
      </c>
      <c r="G673" s="1" t="s">
        <v>726</v>
      </c>
    </row>
    <row r="674" customFormat="false" ht="13" hidden="false" customHeight="false" outlineLevel="0" collapsed="false">
      <c r="A674" s="1" t="s">
        <v>396</v>
      </c>
      <c r="B674" s="1" t="s">
        <v>396</v>
      </c>
      <c r="C674" s="1" t="s">
        <v>396</v>
      </c>
      <c r="D674" s="1" t="s">
        <v>695</v>
      </c>
      <c r="E674" s="1" t="s">
        <v>727</v>
      </c>
      <c r="F674" s="1" t="n">
        <v>10</v>
      </c>
      <c r="G674" s="1" t="s">
        <v>507</v>
      </c>
    </row>
    <row r="675" customFormat="false" ht="13" hidden="false" customHeight="false" outlineLevel="0" collapsed="false">
      <c r="A675" s="1" t="s">
        <v>396</v>
      </c>
      <c r="B675" s="1" t="s">
        <v>396</v>
      </c>
      <c r="C675" s="1" t="s">
        <v>396</v>
      </c>
      <c r="D675" s="1" t="s">
        <v>695</v>
      </c>
      <c r="E675" s="1" t="s">
        <v>728</v>
      </c>
      <c r="F675" s="1" t="n">
        <v>52</v>
      </c>
      <c r="G675" s="1" t="s">
        <v>451</v>
      </c>
    </row>
    <row r="676" customFormat="false" ht="13" hidden="false" customHeight="false" outlineLevel="0" collapsed="false">
      <c r="A676" s="1" t="s">
        <v>396</v>
      </c>
      <c r="B676" s="1" t="s">
        <v>396</v>
      </c>
      <c r="C676" s="1" t="s">
        <v>396</v>
      </c>
      <c r="D676" s="1" t="s">
        <v>695</v>
      </c>
      <c r="E676" s="1" t="s">
        <v>729</v>
      </c>
      <c r="F676" s="1" t="n">
        <v>50</v>
      </c>
      <c r="G676" s="1" t="e">
        <f aca="false">NA()</f>
        <v>#N/A</v>
      </c>
    </row>
    <row r="677" customFormat="false" ht="13" hidden="false" customHeight="false" outlineLevel="0" collapsed="false">
      <c r="A677" s="1" t="s">
        <v>396</v>
      </c>
      <c r="B677" s="1" t="s">
        <v>396</v>
      </c>
      <c r="C677" s="1" t="s">
        <v>396</v>
      </c>
      <c r="D677" s="1" t="s">
        <v>695</v>
      </c>
      <c r="E677" s="1" t="s">
        <v>730</v>
      </c>
      <c r="F677" s="1" t="n">
        <v>55</v>
      </c>
      <c r="G677" s="1" t="s">
        <v>731</v>
      </c>
    </row>
    <row r="678" customFormat="false" ht="13" hidden="false" customHeight="false" outlineLevel="0" collapsed="false">
      <c r="A678" s="1" t="s">
        <v>396</v>
      </c>
      <c r="B678" s="1" t="s">
        <v>396</v>
      </c>
      <c r="C678" s="1" t="s">
        <v>396</v>
      </c>
      <c r="D678" s="1" t="s">
        <v>706</v>
      </c>
      <c r="E678" s="1" t="s">
        <v>732</v>
      </c>
      <c r="F678" s="1" t="n">
        <v>52</v>
      </c>
      <c r="G678" s="1" t="s">
        <v>208</v>
      </c>
    </row>
    <row r="679" customFormat="false" ht="13" hidden="false" customHeight="false" outlineLevel="0" collapsed="false">
      <c r="A679" s="1" t="s">
        <v>396</v>
      </c>
      <c r="B679" s="1" t="s">
        <v>396</v>
      </c>
      <c r="C679" s="1" t="s">
        <v>396</v>
      </c>
      <c r="D679" s="1" t="s">
        <v>695</v>
      </c>
      <c r="E679" s="1" t="s">
        <v>733</v>
      </c>
      <c r="F679" s="1" t="n">
        <v>60</v>
      </c>
      <c r="G679" s="1" t="e">
        <f aca="false">NA()</f>
        <v>#N/A</v>
      </c>
    </row>
    <row r="680" customFormat="false" ht="13" hidden="false" customHeight="false" outlineLevel="0" collapsed="false">
      <c r="A680" s="1" t="s">
        <v>396</v>
      </c>
      <c r="B680" s="1" t="s">
        <v>396</v>
      </c>
      <c r="C680" s="1" t="s">
        <v>396</v>
      </c>
      <c r="D680" s="1" t="s">
        <v>695</v>
      </c>
      <c r="E680" s="1" t="s">
        <v>734</v>
      </c>
      <c r="F680" s="1" t="n">
        <v>8</v>
      </c>
      <c r="G680" s="1" t="e">
        <f aca="false">NA()</f>
        <v>#N/A</v>
      </c>
    </row>
    <row r="681" customFormat="false" ht="13" hidden="false" customHeight="false" outlineLevel="0" collapsed="false">
      <c r="A681" s="1" t="s">
        <v>396</v>
      </c>
      <c r="B681" s="1" t="s">
        <v>396</v>
      </c>
      <c r="C681" s="1" t="s">
        <v>396</v>
      </c>
      <c r="D681" s="1" t="s">
        <v>695</v>
      </c>
      <c r="E681" s="1" t="s">
        <v>735</v>
      </c>
      <c r="F681" s="1" t="n">
        <v>53</v>
      </c>
      <c r="G681" s="1" t="e">
        <f aca="false">NA()</f>
        <v>#N/A</v>
      </c>
    </row>
    <row r="682" customFormat="false" ht="13" hidden="false" customHeight="false" outlineLevel="0" collapsed="false">
      <c r="A682" s="1" t="s">
        <v>396</v>
      </c>
      <c r="B682" s="1" t="s">
        <v>396</v>
      </c>
      <c r="C682" s="1" t="s">
        <v>396</v>
      </c>
      <c r="D682" s="1" t="s">
        <v>695</v>
      </c>
      <c r="E682" s="1" t="s">
        <v>736</v>
      </c>
      <c r="F682" s="1" t="n">
        <v>10</v>
      </c>
      <c r="G682" s="1" t="s">
        <v>507</v>
      </c>
    </row>
    <row r="683" customFormat="false" ht="13" hidden="false" customHeight="false" outlineLevel="0" collapsed="false">
      <c r="A683" s="1" t="s">
        <v>396</v>
      </c>
      <c r="B683" s="1" t="s">
        <v>396</v>
      </c>
      <c r="C683" s="1" t="s">
        <v>396</v>
      </c>
      <c r="D683" s="1" t="s">
        <v>695</v>
      </c>
      <c r="E683" s="1" t="s">
        <v>737</v>
      </c>
      <c r="F683" s="1" t="n">
        <v>44</v>
      </c>
      <c r="G683" s="1" t="s">
        <v>47</v>
      </c>
    </row>
    <row r="684" customFormat="false" ht="13" hidden="false" customHeight="false" outlineLevel="0" collapsed="false">
      <c r="A684" s="1" t="s">
        <v>396</v>
      </c>
      <c r="B684" s="1" t="s">
        <v>396</v>
      </c>
      <c r="C684" s="1" t="s">
        <v>396</v>
      </c>
      <c r="D684" s="1" t="s">
        <v>695</v>
      </c>
      <c r="E684" s="1" t="s">
        <v>738</v>
      </c>
      <c r="F684" s="1" t="n">
        <v>62</v>
      </c>
      <c r="G684" s="1" t="s">
        <v>451</v>
      </c>
    </row>
    <row r="685" customFormat="false" ht="13" hidden="false" customHeight="false" outlineLevel="0" collapsed="false">
      <c r="A685" s="1" t="s">
        <v>396</v>
      </c>
      <c r="B685" s="1" t="s">
        <v>396</v>
      </c>
      <c r="C685" s="1" t="s">
        <v>396</v>
      </c>
      <c r="D685" s="1" t="s">
        <v>695</v>
      </c>
      <c r="E685" s="1" t="s">
        <v>739</v>
      </c>
      <c r="F685" s="1" t="n">
        <v>4</v>
      </c>
      <c r="G685" s="1" t="e">
        <f aca="false">NA()</f>
        <v>#N/A</v>
      </c>
    </row>
    <row r="686" customFormat="false" ht="13" hidden="false" customHeight="false" outlineLevel="0" collapsed="false">
      <c r="A686" s="1" t="s">
        <v>396</v>
      </c>
      <c r="B686" s="1" t="s">
        <v>396</v>
      </c>
      <c r="C686" s="1" t="s">
        <v>396</v>
      </c>
      <c r="D686" s="1" t="s">
        <v>695</v>
      </c>
      <c r="E686" s="1" t="s">
        <v>740</v>
      </c>
      <c r="F686" s="1" t="n">
        <v>86</v>
      </c>
      <c r="G686" s="1" t="s">
        <v>712</v>
      </c>
    </row>
    <row r="687" customFormat="false" ht="13" hidden="false" customHeight="false" outlineLevel="0" collapsed="false">
      <c r="A687" s="1" t="s">
        <v>396</v>
      </c>
      <c r="B687" s="1" t="s">
        <v>396</v>
      </c>
      <c r="C687" s="1" t="s">
        <v>396</v>
      </c>
      <c r="D687" s="1" t="s">
        <v>695</v>
      </c>
      <c r="E687" s="1" t="s">
        <v>741</v>
      </c>
      <c r="F687" s="1" t="n">
        <v>48</v>
      </c>
      <c r="G687" s="1" t="e">
        <f aca="false">NA()</f>
        <v>#N/A</v>
      </c>
    </row>
    <row r="688" customFormat="false" ht="13" hidden="false" customHeight="false" outlineLevel="0" collapsed="false">
      <c r="A688" s="1" t="s">
        <v>396</v>
      </c>
      <c r="B688" s="1" t="s">
        <v>396</v>
      </c>
      <c r="C688" s="1" t="s">
        <v>396</v>
      </c>
      <c r="D688" s="1" t="s">
        <v>695</v>
      </c>
      <c r="E688" s="1" t="s">
        <v>549</v>
      </c>
      <c r="F688" s="1" t="n">
        <v>3</v>
      </c>
      <c r="G688" s="1" t="s">
        <v>742</v>
      </c>
    </row>
    <row r="689" customFormat="false" ht="13" hidden="false" customHeight="false" outlineLevel="0" collapsed="false">
      <c r="A689" s="1" t="s">
        <v>396</v>
      </c>
      <c r="B689" s="1" t="s">
        <v>396</v>
      </c>
      <c r="C689" s="1" t="s">
        <v>396</v>
      </c>
      <c r="D689" s="1" t="s">
        <v>695</v>
      </c>
      <c r="E689" s="1" t="s">
        <v>743</v>
      </c>
      <c r="F689" s="1" t="n">
        <v>47</v>
      </c>
      <c r="G689" s="1" t="s">
        <v>47</v>
      </c>
    </row>
    <row r="690" customFormat="false" ht="13" hidden="false" customHeight="false" outlineLevel="0" collapsed="false">
      <c r="A690" s="1" t="s">
        <v>396</v>
      </c>
      <c r="B690" s="1" t="s">
        <v>396</v>
      </c>
      <c r="C690" s="1" t="s">
        <v>396</v>
      </c>
      <c r="D690" s="1" t="s">
        <v>695</v>
      </c>
      <c r="E690" s="1" t="s">
        <v>744</v>
      </c>
      <c r="F690" s="1" t="n">
        <v>53</v>
      </c>
      <c r="G690" s="1" t="e">
        <f aca="false">NA()</f>
        <v>#N/A</v>
      </c>
    </row>
    <row r="691" customFormat="false" ht="13" hidden="false" customHeight="false" outlineLevel="0" collapsed="false">
      <c r="A691" s="1" t="s">
        <v>396</v>
      </c>
      <c r="B691" s="1" t="s">
        <v>396</v>
      </c>
      <c r="C691" s="1" t="s">
        <v>396</v>
      </c>
      <c r="D691" s="1" t="s">
        <v>695</v>
      </c>
      <c r="E691" s="1" t="s">
        <v>745</v>
      </c>
      <c r="F691" s="1" t="n">
        <v>5</v>
      </c>
      <c r="G691" s="1" t="e">
        <f aca="false">NA()</f>
        <v>#N/A</v>
      </c>
    </row>
    <row r="692" customFormat="false" ht="13" hidden="false" customHeight="false" outlineLevel="0" collapsed="false">
      <c r="A692" s="1" t="s">
        <v>396</v>
      </c>
      <c r="B692" s="1" t="s">
        <v>396</v>
      </c>
      <c r="C692" s="1" t="s">
        <v>396</v>
      </c>
      <c r="D692" s="1" t="s">
        <v>695</v>
      </c>
      <c r="E692" s="1" t="s">
        <v>746</v>
      </c>
      <c r="F692" s="1" t="n">
        <v>58</v>
      </c>
      <c r="G692" s="1" t="s">
        <v>47</v>
      </c>
    </row>
    <row r="693" customFormat="false" ht="13" hidden="false" customHeight="false" outlineLevel="0" collapsed="false">
      <c r="A693" s="1" t="s">
        <v>396</v>
      </c>
      <c r="B693" s="1" t="s">
        <v>396</v>
      </c>
      <c r="C693" s="1" t="s">
        <v>396</v>
      </c>
      <c r="D693" s="1" t="s">
        <v>695</v>
      </c>
      <c r="E693" s="1" t="s">
        <v>747</v>
      </c>
      <c r="F693" s="1" t="n">
        <v>50</v>
      </c>
      <c r="G693" s="1" t="e">
        <f aca="false">NA()</f>
        <v>#N/A</v>
      </c>
    </row>
    <row r="694" customFormat="false" ht="13" hidden="false" customHeight="false" outlineLevel="0" collapsed="false">
      <c r="A694" s="1" t="s">
        <v>396</v>
      </c>
      <c r="B694" s="1" t="s">
        <v>396</v>
      </c>
      <c r="C694" s="1" t="s">
        <v>396</v>
      </c>
      <c r="D694" s="1" t="s">
        <v>695</v>
      </c>
      <c r="E694" s="1" t="s">
        <v>748</v>
      </c>
      <c r="F694" s="1" t="n">
        <v>9</v>
      </c>
      <c r="G694" s="1" t="s">
        <v>749</v>
      </c>
    </row>
    <row r="695" customFormat="false" ht="13" hidden="false" customHeight="false" outlineLevel="0" collapsed="false">
      <c r="A695" s="1" t="s">
        <v>396</v>
      </c>
      <c r="B695" s="1" t="s">
        <v>396</v>
      </c>
      <c r="C695" s="1" t="s">
        <v>396</v>
      </c>
      <c r="D695" s="1" t="s">
        <v>695</v>
      </c>
      <c r="E695" s="1" t="s">
        <v>750</v>
      </c>
      <c r="F695" s="1" t="n">
        <v>80</v>
      </c>
      <c r="G695" s="1" t="s">
        <v>446</v>
      </c>
    </row>
    <row r="696" customFormat="false" ht="13" hidden="false" customHeight="false" outlineLevel="0" collapsed="false">
      <c r="A696" s="1" t="s">
        <v>396</v>
      </c>
      <c r="B696" s="1" t="s">
        <v>396</v>
      </c>
      <c r="C696" s="1" t="s">
        <v>396</v>
      </c>
      <c r="D696" s="1" t="s">
        <v>695</v>
      </c>
      <c r="E696" s="1" t="s">
        <v>751</v>
      </c>
      <c r="F696" s="1" t="n">
        <v>154</v>
      </c>
      <c r="G696" s="1" t="s">
        <v>22</v>
      </c>
    </row>
    <row r="697" customFormat="false" ht="13" hidden="false" customHeight="false" outlineLevel="0" collapsed="false">
      <c r="A697" s="1" t="s">
        <v>396</v>
      </c>
      <c r="B697" s="1" t="s">
        <v>396</v>
      </c>
      <c r="C697" s="1" t="s">
        <v>396</v>
      </c>
      <c r="D697" s="1" t="s">
        <v>695</v>
      </c>
      <c r="E697" s="1" t="s">
        <v>752</v>
      </c>
      <c r="F697" s="1" t="n">
        <v>106</v>
      </c>
      <c r="G697" s="1" t="s">
        <v>504</v>
      </c>
    </row>
    <row r="698" customFormat="false" ht="13" hidden="false" customHeight="false" outlineLevel="0" collapsed="false">
      <c r="A698" s="1" t="s">
        <v>396</v>
      </c>
      <c r="B698" s="1" t="s">
        <v>396</v>
      </c>
      <c r="C698" s="1" t="s">
        <v>396</v>
      </c>
      <c r="D698" s="1" t="s">
        <v>695</v>
      </c>
      <c r="E698" s="1" t="s">
        <v>753</v>
      </c>
      <c r="F698" s="1" t="n">
        <v>49</v>
      </c>
      <c r="G698" s="1" t="s">
        <v>754</v>
      </c>
    </row>
    <row r="699" customFormat="false" ht="13" hidden="false" customHeight="false" outlineLevel="0" collapsed="false">
      <c r="A699" s="1" t="s">
        <v>396</v>
      </c>
      <c r="B699" s="1" t="s">
        <v>396</v>
      </c>
      <c r="C699" s="1" t="s">
        <v>396</v>
      </c>
      <c r="D699" s="1" t="s">
        <v>695</v>
      </c>
      <c r="E699" s="1" t="s">
        <v>755</v>
      </c>
      <c r="F699" s="1" t="n">
        <v>49</v>
      </c>
      <c r="G699" s="1" t="s">
        <v>756</v>
      </c>
    </row>
    <row r="700" customFormat="false" ht="13" hidden="false" customHeight="false" outlineLevel="0" collapsed="false">
      <c r="A700" s="1" t="s">
        <v>396</v>
      </c>
      <c r="B700" s="1" t="s">
        <v>396</v>
      </c>
      <c r="C700" s="1" t="s">
        <v>396</v>
      </c>
      <c r="D700" s="1" t="s">
        <v>695</v>
      </c>
      <c r="E700" s="1" t="s">
        <v>757</v>
      </c>
      <c r="F700" s="1" t="n">
        <v>3</v>
      </c>
      <c r="G700" s="1" t="e">
        <f aca="false">NA()</f>
        <v>#N/A</v>
      </c>
    </row>
    <row r="701" customFormat="false" ht="13" hidden="false" customHeight="false" outlineLevel="0" collapsed="false">
      <c r="A701" s="1" t="s">
        <v>396</v>
      </c>
      <c r="B701" s="1" t="s">
        <v>396</v>
      </c>
      <c r="C701" s="1" t="s">
        <v>396</v>
      </c>
      <c r="D701" s="1" t="s">
        <v>695</v>
      </c>
      <c r="E701" s="1" t="s">
        <v>758</v>
      </c>
      <c r="F701" s="1" t="n">
        <v>29</v>
      </c>
      <c r="G701" s="1" t="s">
        <v>47</v>
      </c>
    </row>
    <row r="702" customFormat="false" ht="13" hidden="false" customHeight="false" outlineLevel="0" collapsed="false">
      <c r="A702" s="1" t="s">
        <v>396</v>
      </c>
      <c r="B702" s="1" t="s">
        <v>396</v>
      </c>
      <c r="C702" s="1" t="s">
        <v>396</v>
      </c>
      <c r="D702" s="1" t="s">
        <v>695</v>
      </c>
      <c r="E702" s="1" t="s">
        <v>759</v>
      </c>
      <c r="F702" s="1" t="n">
        <v>50</v>
      </c>
      <c r="G702" s="1" t="s">
        <v>47</v>
      </c>
    </row>
    <row r="703" customFormat="false" ht="13" hidden="false" customHeight="false" outlineLevel="0" collapsed="false">
      <c r="A703" s="1" t="s">
        <v>396</v>
      </c>
      <c r="B703" s="1" t="s">
        <v>396</v>
      </c>
      <c r="C703" s="1" t="s">
        <v>396</v>
      </c>
      <c r="D703" s="1" t="s">
        <v>695</v>
      </c>
      <c r="E703" s="1" t="s">
        <v>760</v>
      </c>
      <c r="F703" s="1" t="n">
        <v>40</v>
      </c>
      <c r="G703" s="1" t="e">
        <f aca="false">NA()</f>
        <v>#N/A</v>
      </c>
    </row>
    <row r="704" customFormat="false" ht="13" hidden="false" customHeight="false" outlineLevel="0" collapsed="false">
      <c r="A704" s="1" t="s">
        <v>396</v>
      </c>
      <c r="B704" s="1" t="s">
        <v>396</v>
      </c>
      <c r="C704" s="1" t="s">
        <v>396</v>
      </c>
      <c r="D704" s="1" t="s">
        <v>695</v>
      </c>
      <c r="E704" s="1" t="s">
        <v>761</v>
      </c>
      <c r="F704" s="1" t="n">
        <v>7</v>
      </c>
      <c r="G704" s="1" t="e">
        <f aca="false">NA()</f>
        <v>#N/A</v>
      </c>
    </row>
    <row r="705" customFormat="false" ht="13" hidden="false" customHeight="false" outlineLevel="0" collapsed="false">
      <c r="A705" s="1" t="s">
        <v>396</v>
      </c>
      <c r="B705" s="1" t="s">
        <v>396</v>
      </c>
      <c r="C705" s="1" t="s">
        <v>396</v>
      </c>
      <c r="D705" s="1" t="s">
        <v>695</v>
      </c>
      <c r="E705" s="1" t="s">
        <v>762</v>
      </c>
      <c r="F705" s="1" t="n">
        <v>61</v>
      </c>
      <c r="G705" s="1" t="s">
        <v>45</v>
      </c>
    </row>
    <row r="706" customFormat="false" ht="13" hidden="false" customHeight="false" outlineLevel="0" collapsed="false">
      <c r="A706" s="1" t="s">
        <v>396</v>
      </c>
      <c r="B706" s="1" t="s">
        <v>396</v>
      </c>
      <c r="C706" s="1" t="s">
        <v>396</v>
      </c>
      <c r="D706" s="1" t="s">
        <v>695</v>
      </c>
      <c r="E706" s="1" t="s">
        <v>763</v>
      </c>
      <c r="F706" s="1" t="n">
        <v>51</v>
      </c>
      <c r="G706" s="1" t="e">
        <f aca="false">NA()</f>
        <v>#N/A</v>
      </c>
    </row>
    <row r="707" customFormat="false" ht="13" hidden="false" customHeight="false" outlineLevel="0" collapsed="false">
      <c r="A707" s="1" t="s">
        <v>396</v>
      </c>
      <c r="B707" s="1" t="s">
        <v>396</v>
      </c>
      <c r="C707" s="1" t="s">
        <v>396</v>
      </c>
      <c r="D707" s="1" t="s">
        <v>695</v>
      </c>
      <c r="E707" s="1" t="s">
        <v>764</v>
      </c>
      <c r="F707" s="1" t="n">
        <v>58</v>
      </c>
      <c r="G707" s="1" t="s">
        <v>731</v>
      </c>
    </row>
    <row r="708" customFormat="false" ht="13" hidden="false" customHeight="false" outlineLevel="0" collapsed="false">
      <c r="A708" s="1" t="s">
        <v>396</v>
      </c>
      <c r="B708" s="1" t="s">
        <v>396</v>
      </c>
      <c r="C708" s="1" t="s">
        <v>396</v>
      </c>
      <c r="D708" s="1" t="s">
        <v>706</v>
      </c>
      <c r="E708" s="1" t="s">
        <v>765</v>
      </c>
      <c r="F708" s="1" t="n">
        <v>50</v>
      </c>
      <c r="G708" s="1" t="s">
        <v>208</v>
      </c>
    </row>
    <row r="709" customFormat="false" ht="13" hidden="false" customHeight="false" outlineLevel="0" collapsed="false">
      <c r="A709" s="1" t="s">
        <v>396</v>
      </c>
      <c r="B709" s="1" t="s">
        <v>396</v>
      </c>
      <c r="C709" s="1" t="s">
        <v>396</v>
      </c>
      <c r="D709" s="1" t="s">
        <v>706</v>
      </c>
      <c r="E709" s="1" t="s">
        <v>766</v>
      </c>
      <c r="F709" s="1" t="n">
        <v>56</v>
      </c>
      <c r="G709" s="1" t="s">
        <v>208</v>
      </c>
    </row>
    <row r="710" customFormat="false" ht="13" hidden="false" customHeight="false" outlineLevel="0" collapsed="false">
      <c r="A710" s="1" t="s">
        <v>396</v>
      </c>
      <c r="B710" s="1" t="s">
        <v>396</v>
      </c>
      <c r="C710" s="1" t="s">
        <v>396</v>
      </c>
      <c r="D710" s="1" t="s">
        <v>695</v>
      </c>
      <c r="E710" s="1" t="s">
        <v>767</v>
      </c>
      <c r="F710" s="1" t="n">
        <v>35</v>
      </c>
      <c r="G710" s="1" t="s">
        <v>731</v>
      </c>
    </row>
    <row r="711" customFormat="false" ht="13" hidden="false" customHeight="false" outlineLevel="0" collapsed="false">
      <c r="A711" s="1" t="s">
        <v>396</v>
      </c>
      <c r="B711" s="1" t="s">
        <v>396</v>
      </c>
      <c r="C711" s="1" t="s">
        <v>396</v>
      </c>
      <c r="D711" s="1" t="s">
        <v>706</v>
      </c>
      <c r="E711" s="1" t="s">
        <v>768</v>
      </c>
      <c r="F711" s="1" t="n">
        <v>46</v>
      </c>
      <c r="G711" s="1" t="s">
        <v>208</v>
      </c>
    </row>
    <row r="712" customFormat="false" ht="13" hidden="false" customHeight="false" outlineLevel="0" collapsed="false">
      <c r="A712" s="1" t="s">
        <v>396</v>
      </c>
      <c r="B712" s="1" t="s">
        <v>396</v>
      </c>
      <c r="C712" s="1" t="s">
        <v>396</v>
      </c>
      <c r="D712" s="1" t="s">
        <v>695</v>
      </c>
      <c r="E712" s="1" t="s">
        <v>769</v>
      </c>
      <c r="F712" s="1" t="n">
        <v>34</v>
      </c>
      <c r="G712" s="1" t="s">
        <v>731</v>
      </c>
    </row>
    <row r="713" customFormat="false" ht="13" hidden="false" customHeight="false" outlineLevel="0" collapsed="false">
      <c r="A713" s="1" t="s">
        <v>396</v>
      </c>
      <c r="B713" s="1" t="s">
        <v>396</v>
      </c>
      <c r="C713" s="1" t="s">
        <v>396</v>
      </c>
      <c r="D713" s="1" t="s">
        <v>695</v>
      </c>
      <c r="E713" s="1" t="s">
        <v>770</v>
      </c>
      <c r="F713" s="1" t="n">
        <v>37</v>
      </c>
      <c r="G713" s="1" t="s">
        <v>731</v>
      </c>
    </row>
    <row r="714" customFormat="false" ht="13" hidden="false" customHeight="false" outlineLevel="0" collapsed="false">
      <c r="A714" s="1" t="s">
        <v>396</v>
      </c>
      <c r="B714" s="1" t="s">
        <v>396</v>
      </c>
      <c r="C714" s="1" t="s">
        <v>396</v>
      </c>
      <c r="D714" s="1" t="s">
        <v>695</v>
      </c>
      <c r="E714" s="1" t="s">
        <v>771</v>
      </c>
      <c r="F714" s="1" t="n">
        <v>21</v>
      </c>
      <c r="G714" s="1" t="s">
        <v>723</v>
      </c>
    </row>
    <row r="715" customFormat="false" ht="13" hidden="false" customHeight="false" outlineLevel="0" collapsed="false">
      <c r="A715" s="1" t="s">
        <v>396</v>
      </c>
      <c r="B715" s="1" t="s">
        <v>396</v>
      </c>
      <c r="C715" s="1" t="s">
        <v>396</v>
      </c>
      <c r="D715" s="1" t="s">
        <v>695</v>
      </c>
      <c r="E715" s="1" t="s">
        <v>772</v>
      </c>
      <c r="F715" s="1" t="n">
        <v>30</v>
      </c>
      <c r="G715" s="1" t="s">
        <v>773</v>
      </c>
    </row>
    <row r="716" customFormat="false" ht="13" hidden="false" customHeight="false" outlineLevel="0" collapsed="false">
      <c r="A716" s="1" t="s">
        <v>396</v>
      </c>
      <c r="B716" s="1" t="s">
        <v>396</v>
      </c>
      <c r="C716" s="1" t="s">
        <v>396</v>
      </c>
      <c r="D716" s="1" t="s">
        <v>695</v>
      </c>
      <c r="E716" s="1" t="s">
        <v>774</v>
      </c>
      <c r="F716" s="1" t="n">
        <v>114</v>
      </c>
      <c r="G716" s="1" t="s">
        <v>712</v>
      </c>
    </row>
    <row r="717" customFormat="false" ht="13" hidden="false" customHeight="false" outlineLevel="0" collapsed="false">
      <c r="A717" s="1" t="s">
        <v>396</v>
      </c>
      <c r="B717" s="1" t="s">
        <v>396</v>
      </c>
      <c r="C717" s="1" t="s">
        <v>396</v>
      </c>
      <c r="D717" s="1" t="s">
        <v>695</v>
      </c>
      <c r="E717" s="1" t="s">
        <v>775</v>
      </c>
      <c r="F717" s="1" t="n">
        <v>2</v>
      </c>
      <c r="G717" s="1" t="e">
        <f aca="false">NA()</f>
        <v>#N/A</v>
      </c>
    </row>
    <row r="718" customFormat="false" ht="13" hidden="false" customHeight="false" outlineLevel="0" collapsed="false">
      <c r="A718" s="1" t="s">
        <v>396</v>
      </c>
      <c r="B718" s="1" t="s">
        <v>396</v>
      </c>
      <c r="C718" s="1" t="s">
        <v>396</v>
      </c>
      <c r="D718" s="1" t="s">
        <v>695</v>
      </c>
      <c r="E718" s="1" t="s">
        <v>16</v>
      </c>
      <c r="F718" s="1" t="n">
        <v>188</v>
      </c>
      <c r="G718" s="1" t="s">
        <v>411</v>
      </c>
    </row>
    <row r="719" customFormat="false" ht="13" hidden="false" customHeight="false" outlineLevel="0" collapsed="false">
      <c r="A719" s="1" t="s">
        <v>396</v>
      </c>
      <c r="B719" s="1" t="s">
        <v>396</v>
      </c>
      <c r="C719" s="1" t="s">
        <v>396</v>
      </c>
      <c r="D719" s="1" t="s">
        <v>695</v>
      </c>
      <c r="E719" s="1" t="s">
        <v>16</v>
      </c>
      <c r="F719" s="1" t="n">
        <v>38</v>
      </c>
      <c r="G719" s="1" t="s">
        <v>773</v>
      </c>
    </row>
    <row r="720" customFormat="false" ht="13" hidden="false" customHeight="false" outlineLevel="0" collapsed="false">
      <c r="A720" s="1" t="s">
        <v>396</v>
      </c>
      <c r="B720" s="1" t="s">
        <v>396</v>
      </c>
      <c r="C720" s="1" t="s">
        <v>396</v>
      </c>
      <c r="D720" s="1" t="s">
        <v>776</v>
      </c>
      <c r="E720" s="1" t="s">
        <v>777</v>
      </c>
      <c r="F720" s="1" t="n">
        <v>50</v>
      </c>
      <c r="G720" s="1" t="s">
        <v>45</v>
      </c>
    </row>
    <row r="721" customFormat="false" ht="13" hidden="false" customHeight="false" outlineLevel="0" collapsed="false">
      <c r="A721" s="1" t="s">
        <v>396</v>
      </c>
      <c r="B721" s="1" t="s">
        <v>396</v>
      </c>
      <c r="C721" s="1" t="s">
        <v>396</v>
      </c>
      <c r="D721" s="1" t="s">
        <v>776</v>
      </c>
      <c r="E721" s="1" t="s">
        <v>778</v>
      </c>
      <c r="F721" s="1" t="n">
        <v>51</v>
      </c>
      <c r="G721" s="1" t="s">
        <v>45</v>
      </c>
    </row>
    <row r="722" customFormat="false" ht="13" hidden="false" customHeight="false" outlineLevel="0" collapsed="false">
      <c r="A722" s="1" t="s">
        <v>396</v>
      </c>
      <c r="B722" s="1" t="s">
        <v>396</v>
      </c>
      <c r="C722" s="1" t="s">
        <v>396</v>
      </c>
      <c r="D722" s="1" t="s">
        <v>776</v>
      </c>
      <c r="E722" s="1" t="s">
        <v>779</v>
      </c>
      <c r="F722" s="1" t="n">
        <v>44</v>
      </c>
      <c r="G722" s="1" t="s">
        <v>45</v>
      </c>
    </row>
    <row r="723" customFormat="false" ht="13" hidden="false" customHeight="false" outlineLevel="0" collapsed="false">
      <c r="A723" s="1" t="s">
        <v>396</v>
      </c>
      <c r="B723" s="1" t="s">
        <v>396</v>
      </c>
      <c r="C723" s="1" t="s">
        <v>396</v>
      </c>
      <c r="D723" s="1" t="s">
        <v>776</v>
      </c>
      <c r="E723" s="1" t="s">
        <v>780</v>
      </c>
      <c r="F723" s="1" t="n">
        <v>42</v>
      </c>
      <c r="G723" s="1" t="s">
        <v>45</v>
      </c>
    </row>
    <row r="724" customFormat="false" ht="13" hidden="false" customHeight="false" outlineLevel="0" collapsed="false">
      <c r="A724" s="1" t="s">
        <v>396</v>
      </c>
      <c r="B724" s="1" t="s">
        <v>396</v>
      </c>
      <c r="C724" s="1" t="s">
        <v>396</v>
      </c>
      <c r="D724" s="1" t="s">
        <v>776</v>
      </c>
      <c r="E724" s="1" t="s">
        <v>748</v>
      </c>
      <c r="F724" s="1" t="n">
        <v>69</v>
      </c>
      <c r="G724" s="1" t="s">
        <v>749</v>
      </c>
    </row>
    <row r="725" customFormat="false" ht="13" hidden="false" customHeight="false" outlineLevel="0" collapsed="false">
      <c r="A725" s="1" t="s">
        <v>396</v>
      </c>
      <c r="B725" s="1" t="s">
        <v>396</v>
      </c>
      <c r="C725" s="1" t="s">
        <v>396</v>
      </c>
      <c r="D725" s="1" t="s">
        <v>776</v>
      </c>
      <c r="E725" s="1" t="s">
        <v>781</v>
      </c>
      <c r="F725" s="1" t="n">
        <v>47</v>
      </c>
      <c r="G725" s="1" t="s">
        <v>45</v>
      </c>
    </row>
    <row r="726" customFormat="false" ht="13" hidden="false" customHeight="false" outlineLevel="0" collapsed="false">
      <c r="A726" s="1" t="s">
        <v>782</v>
      </c>
      <c r="B726" s="1" t="s">
        <v>782</v>
      </c>
      <c r="C726" s="1" t="s">
        <v>782</v>
      </c>
      <c r="D726" s="1" t="s">
        <v>783</v>
      </c>
      <c r="E726" s="1" t="s">
        <v>16</v>
      </c>
      <c r="F726" s="4"/>
      <c r="G726" s="1" t="s">
        <v>411</v>
      </c>
    </row>
    <row r="727" customFormat="false" ht="13" hidden="false" customHeight="false" outlineLevel="0" collapsed="false">
      <c r="A727" s="1" t="s">
        <v>782</v>
      </c>
      <c r="B727" s="1" t="s">
        <v>782</v>
      </c>
      <c r="C727" s="1" t="s">
        <v>782</v>
      </c>
      <c r="D727" s="1" t="s">
        <v>784</v>
      </c>
      <c r="E727" s="1" t="s">
        <v>785</v>
      </c>
      <c r="F727" s="1" t="n">
        <v>23</v>
      </c>
      <c r="G727" s="1" t="s">
        <v>786</v>
      </c>
    </row>
    <row r="728" customFormat="false" ht="13" hidden="false" customHeight="false" outlineLevel="0" collapsed="false">
      <c r="A728" s="1" t="s">
        <v>782</v>
      </c>
      <c r="B728" s="1" t="s">
        <v>782</v>
      </c>
      <c r="C728" s="1" t="s">
        <v>782</v>
      </c>
      <c r="D728" s="1" t="s">
        <v>787</v>
      </c>
      <c r="E728" s="1" t="s">
        <v>788</v>
      </c>
      <c r="F728" s="1" t="n">
        <v>44</v>
      </c>
      <c r="G728" s="1" t="s">
        <v>786</v>
      </c>
    </row>
    <row r="729" customFormat="false" ht="13" hidden="false" customHeight="false" outlineLevel="0" collapsed="false">
      <c r="A729" s="1" t="s">
        <v>782</v>
      </c>
      <c r="B729" s="1" t="s">
        <v>782</v>
      </c>
      <c r="C729" s="1" t="s">
        <v>782</v>
      </c>
      <c r="D729" s="1" t="s">
        <v>789</v>
      </c>
      <c r="E729" s="1" t="s">
        <v>16</v>
      </c>
      <c r="F729" s="1" t="n">
        <v>42</v>
      </c>
      <c r="G729" s="1" t="s">
        <v>435</v>
      </c>
    </row>
    <row r="730" customFormat="false" ht="13" hidden="false" customHeight="false" outlineLevel="0" collapsed="false">
      <c r="A730" s="1" t="s">
        <v>782</v>
      </c>
      <c r="B730" s="1" t="s">
        <v>782</v>
      </c>
      <c r="C730" s="1" t="s">
        <v>782</v>
      </c>
      <c r="D730" s="1" t="s">
        <v>789</v>
      </c>
      <c r="E730" s="1" t="s">
        <v>16</v>
      </c>
      <c r="F730" s="1" t="n">
        <v>5</v>
      </c>
      <c r="G730" s="1" t="s">
        <v>790</v>
      </c>
    </row>
    <row r="731" customFormat="false" ht="13" hidden="false" customHeight="false" outlineLevel="0" collapsed="false">
      <c r="A731" s="1" t="s">
        <v>782</v>
      </c>
      <c r="B731" s="1" t="s">
        <v>782</v>
      </c>
      <c r="C731" s="1" t="s">
        <v>782</v>
      </c>
      <c r="D731" s="1" t="s">
        <v>789</v>
      </c>
      <c r="E731" s="1" t="s">
        <v>16</v>
      </c>
      <c r="F731" s="1" t="n">
        <v>193</v>
      </c>
      <c r="G731" s="1" t="s">
        <v>411</v>
      </c>
    </row>
    <row r="732" customFormat="false" ht="13" hidden="false" customHeight="false" outlineLevel="0" collapsed="false">
      <c r="A732" s="1" t="s">
        <v>782</v>
      </c>
      <c r="B732" s="1" t="s">
        <v>782</v>
      </c>
      <c r="C732" s="1" t="s">
        <v>782</v>
      </c>
      <c r="D732" s="1" t="s">
        <v>789</v>
      </c>
      <c r="E732" s="1" t="s">
        <v>16</v>
      </c>
      <c r="F732" s="1" t="n">
        <v>54</v>
      </c>
      <c r="G732" s="1" t="s">
        <v>533</v>
      </c>
    </row>
    <row r="733" customFormat="false" ht="13" hidden="false" customHeight="false" outlineLevel="0" collapsed="false">
      <c r="A733" s="1" t="s">
        <v>782</v>
      </c>
      <c r="B733" s="1" t="s">
        <v>782</v>
      </c>
      <c r="C733" s="1" t="s">
        <v>782</v>
      </c>
      <c r="D733" s="1" t="s">
        <v>791</v>
      </c>
      <c r="E733" s="1" t="s">
        <v>792</v>
      </c>
      <c r="F733" s="1" t="n">
        <v>40</v>
      </c>
      <c r="G733" s="1" t="s">
        <v>786</v>
      </c>
    </row>
    <row r="734" customFormat="false" ht="13" hidden="false" customHeight="false" outlineLevel="0" collapsed="false">
      <c r="A734" s="1" t="s">
        <v>782</v>
      </c>
      <c r="B734" s="1" t="s">
        <v>782</v>
      </c>
      <c r="C734" s="1" t="s">
        <v>782</v>
      </c>
      <c r="D734" s="1" t="s">
        <v>791</v>
      </c>
      <c r="E734" s="1" t="s">
        <v>16</v>
      </c>
      <c r="F734" s="1" t="n">
        <v>41</v>
      </c>
      <c r="G734" s="1" t="s">
        <v>435</v>
      </c>
    </row>
    <row r="735" customFormat="false" ht="13" hidden="false" customHeight="false" outlineLevel="0" collapsed="false">
      <c r="A735" s="1" t="s">
        <v>782</v>
      </c>
      <c r="B735" s="1" t="s">
        <v>782</v>
      </c>
      <c r="C735" s="1" t="s">
        <v>782</v>
      </c>
      <c r="D735" s="1" t="s">
        <v>791</v>
      </c>
      <c r="E735" s="1" t="s">
        <v>16</v>
      </c>
      <c r="F735" s="1" t="n">
        <v>49</v>
      </c>
      <c r="G735" s="1" t="s">
        <v>411</v>
      </c>
    </row>
    <row r="736" customFormat="false" ht="13" hidden="false" customHeight="false" outlineLevel="0" collapsed="false">
      <c r="A736" s="1" t="s">
        <v>782</v>
      </c>
      <c r="B736" s="1" t="s">
        <v>782</v>
      </c>
      <c r="C736" s="1" t="s">
        <v>782</v>
      </c>
      <c r="D736" s="1" t="s">
        <v>793</v>
      </c>
      <c r="E736" s="1" t="s">
        <v>793</v>
      </c>
      <c r="F736" s="1" t="n">
        <v>20</v>
      </c>
      <c r="G736" s="1" t="s">
        <v>786</v>
      </c>
    </row>
    <row r="737" customFormat="false" ht="13" hidden="false" customHeight="false" outlineLevel="0" collapsed="false">
      <c r="A737" s="1" t="s">
        <v>782</v>
      </c>
      <c r="B737" s="1" t="s">
        <v>782</v>
      </c>
      <c r="C737" s="1" t="s">
        <v>782</v>
      </c>
      <c r="D737" s="1" t="s">
        <v>418</v>
      </c>
      <c r="E737" s="1" t="s">
        <v>16</v>
      </c>
      <c r="F737" s="1" t="n">
        <v>1</v>
      </c>
      <c r="G737" s="1" t="s">
        <v>81</v>
      </c>
    </row>
    <row r="738" customFormat="false" ht="13" hidden="false" customHeight="false" outlineLevel="0" collapsed="false">
      <c r="A738" s="1" t="s">
        <v>782</v>
      </c>
      <c r="B738" s="1" t="s">
        <v>782</v>
      </c>
      <c r="C738" s="1" t="s">
        <v>782</v>
      </c>
      <c r="D738" s="1" t="s">
        <v>433</v>
      </c>
      <c r="E738" s="1" t="s">
        <v>794</v>
      </c>
      <c r="F738" s="1" t="n">
        <v>4</v>
      </c>
      <c r="G738" s="1" t="s">
        <v>790</v>
      </c>
    </row>
    <row r="739" customFormat="false" ht="13" hidden="false" customHeight="false" outlineLevel="0" collapsed="false">
      <c r="A739" s="1" t="s">
        <v>782</v>
      </c>
      <c r="B739" s="1" t="s">
        <v>782</v>
      </c>
      <c r="C739" s="1" t="s">
        <v>782</v>
      </c>
      <c r="D739" s="1" t="s">
        <v>433</v>
      </c>
      <c r="E739" s="1" t="s">
        <v>795</v>
      </c>
      <c r="F739" s="1" t="n">
        <v>12</v>
      </c>
      <c r="G739" s="1" t="s">
        <v>533</v>
      </c>
    </row>
    <row r="740" customFormat="false" ht="13" hidden="false" customHeight="false" outlineLevel="0" collapsed="false">
      <c r="A740" s="1" t="s">
        <v>782</v>
      </c>
      <c r="B740" s="1" t="s">
        <v>782</v>
      </c>
      <c r="C740" s="1" t="s">
        <v>782</v>
      </c>
      <c r="D740" s="1" t="s">
        <v>433</v>
      </c>
      <c r="E740" s="1" t="s">
        <v>796</v>
      </c>
      <c r="F740" s="1" t="n">
        <v>69</v>
      </c>
      <c r="G740" s="1" t="s">
        <v>533</v>
      </c>
    </row>
    <row r="741" customFormat="false" ht="13" hidden="false" customHeight="false" outlineLevel="0" collapsed="false">
      <c r="A741" s="1" t="s">
        <v>782</v>
      </c>
      <c r="B741" s="1" t="s">
        <v>782</v>
      </c>
      <c r="C741" s="1" t="s">
        <v>782</v>
      </c>
      <c r="D741" s="1" t="s">
        <v>433</v>
      </c>
      <c r="E741" s="1" t="s">
        <v>797</v>
      </c>
      <c r="F741" s="1" t="n">
        <v>45</v>
      </c>
      <c r="G741" s="1" t="s">
        <v>798</v>
      </c>
    </row>
    <row r="742" customFormat="false" ht="13" hidden="false" customHeight="false" outlineLevel="0" collapsed="false">
      <c r="A742" s="1" t="s">
        <v>782</v>
      </c>
      <c r="B742" s="1" t="s">
        <v>782</v>
      </c>
      <c r="C742" s="1" t="s">
        <v>782</v>
      </c>
      <c r="D742" s="1" t="s">
        <v>799</v>
      </c>
      <c r="E742" s="1" t="s">
        <v>800</v>
      </c>
      <c r="F742" s="1" t="n">
        <v>18</v>
      </c>
      <c r="G742" s="1" t="s">
        <v>786</v>
      </c>
    </row>
    <row r="743" customFormat="false" ht="13" hidden="false" customHeight="false" outlineLevel="0" collapsed="false">
      <c r="A743" s="1" t="s">
        <v>782</v>
      </c>
      <c r="B743" s="1" t="s">
        <v>782</v>
      </c>
      <c r="C743" s="1" t="s">
        <v>782</v>
      </c>
      <c r="D743" s="1" t="s">
        <v>207</v>
      </c>
      <c r="E743" s="1" t="s">
        <v>209</v>
      </c>
      <c r="F743" s="1" t="n">
        <v>45</v>
      </c>
      <c r="G743" s="1" t="s">
        <v>210</v>
      </c>
    </row>
    <row r="744" customFormat="false" ht="13" hidden="false" customHeight="false" outlineLevel="0" collapsed="false">
      <c r="A744" s="1" t="s">
        <v>782</v>
      </c>
      <c r="B744" s="1" t="s">
        <v>782</v>
      </c>
      <c r="C744" s="1" t="s">
        <v>782</v>
      </c>
      <c r="D744" s="1" t="s">
        <v>801</v>
      </c>
      <c r="E744" s="1" t="s">
        <v>16</v>
      </c>
      <c r="F744" s="1" t="n">
        <v>57</v>
      </c>
      <c r="G744" s="1" t="s">
        <v>435</v>
      </c>
    </row>
    <row r="745" customFormat="false" ht="13" hidden="false" customHeight="false" outlineLevel="0" collapsed="false">
      <c r="A745" s="1" t="s">
        <v>782</v>
      </c>
      <c r="B745" s="1" t="s">
        <v>782</v>
      </c>
      <c r="C745" s="1" t="s">
        <v>782</v>
      </c>
      <c r="D745" s="1" t="s">
        <v>801</v>
      </c>
      <c r="E745" s="1" t="s">
        <v>16</v>
      </c>
      <c r="F745" s="1" t="n">
        <v>20</v>
      </c>
      <c r="G745" s="1" t="s">
        <v>786</v>
      </c>
    </row>
    <row r="746" customFormat="false" ht="13" hidden="false" customHeight="false" outlineLevel="0" collapsed="false">
      <c r="A746" s="1" t="s">
        <v>782</v>
      </c>
      <c r="B746" s="1" t="s">
        <v>782</v>
      </c>
      <c r="C746" s="1" t="s">
        <v>782</v>
      </c>
      <c r="D746" s="1" t="s">
        <v>801</v>
      </c>
      <c r="E746" s="1" t="s">
        <v>16</v>
      </c>
      <c r="F746" s="1" t="n">
        <v>24</v>
      </c>
      <c r="G746" s="1" t="s">
        <v>790</v>
      </c>
    </row>
    <row r="747" customFormat="false" ht="13" hidden="false" customHeight="false" outlineLevel="0" collapsed="false">
      <c r="A747" s="1" t="s">
        <v>782</v>
      </c>
      <c r="B747" s="1" t="s">
        <v>782</v>
      </c>
      <c r="C747" s="1" t="s">
        <v>782</v>
      </c>
      <c r="D747" s="1" t="s">
        <v>801</v>
      </c>
      <c r="E747" s="1" t="s">
        <v>16</v>
      </c>
      <c r="F747" s="1" t="n">
        <v>30</v>
      </c>
      <c r="G747" s="1" t="s">
        <v>533</v>
      </c>
    </row>
    <row r="748" customFormat="false" ht="13" hidden="false" customHeight="false" outlineLevel="0" collapsed="false">
      <c r="A748" s="1" t="s">
        <v>782</v>
      </c>
      <c r="B748" s="1" t="s">
        <v>782</v>
      </c>
      <c r="C748" s="1" t="s">
        <v>782</v>
      </c>
      <c r="D748" s="1" t="s">
        <v>802</v>
      </c>
      <c r="E748" s="1" t="s">
        <v>803</v>
      </c>
      <c r="F748" s="1" t="n">
        <v>34</v>
      </c>
      <c r="G748" s="1" t="s">
        <v>786</v>
      </c>
    </row>
    <row r="749" customFormat="false" ht="13" hidden="false" customHeight="false" outlineLevel="0" collapsed="false">
      <c r="A749" s="1" t="s">
        <v>782</v>
      </c>
      <c r="B749" s="1" t="s">
        <v>782</v>
      </c>
      <c r="C749" s="1" t="s">
        <v>782</v>
      </c>
      <c r="D749" s="1" t="s">
        <v>804</v>
      </c>
      <c r="E749" s="1" t="s">
        <v>805</v>
      </c>
      <c r="F749" s="1" t="n">
        <v>36</v>
      </c>
      <c r="G749" s="1" t="s">
        <v>806</v>
      </c>
    </row>
    <row r="750" customFormat="false" ht="13" hidden="false" customHeight="false" outlineLevel="0" collapsed="false">
      <c r="A750" s="1" t="s">
        <v>782</v>
      </c>
      <c r="B750" s="1" t="s">
        <v>782</v>
      </c>
      <c r="C750" s="1" t="s">
        <v>782</v>
      </c>
      <c r="D750" s="1" t="s">
        <v>804</v>
      </c>
      <c r="E750" s="1" t="s">
        <v>807</v>
      </c>
      <c r="F750" s="1" t="n">
        <v>37</v>
      </c>
      <c r="G750" s="1" t="s">
        <v>786</v>
      </c>
    </row>
    <row r="751" customFormat="false" ht="13" hidden="false" customHeight="false" outlineLevel="0" collapsed="false">
      <c r="A751" s="1" t="s">
        <v>782</v>
      </c>
      <c r="B751" s="1" t="s">
        <v>782</v>
      </c>
      <c r="C751" s="1" t="s">
        <v>782</v>
      </c>
      <c r="D751" s="1" t="s">
        <v>804</v>
      </c>
      <c r="E751" s="1" t="s">
        <v>808</v>
      </c>
      <c r="F751" s="1" t="n">
        <v>20</v>
      </c>
      <c r="G751" s="1" t="s">
        <v>786</v>
      </c>
    </row>
    <row r="752" customFormat="false" ht="13" hidden="false" customHeight="false" outlineLevel="0" collapsed="false">
      <c r="A752" s="1" t="s">
        <v>782</v>
      </c>
      <c r="B752" s="1" t="s">
        <v>782</v>
      </c>
      <c r="C752" s="1" t="s">
        <v>782</v>
      </c>
      <c r="D752" s="1" t="s">
        <v>804</v>
      </c>
      <c r="E752" s="1" t="s">
        <v>809</v>
      </c>
      <c r="F752" s="1" t="n">
        <v>17</v>
      </c>
      <c r="G752" s="1" t="s">
        <v>786</v>
      </c>
    </row>
    <row r="753" customFormat="false" ht="13" hidden="false" customHeight="false" outlineLevel="0" collapsed="false">
      <c r="A753" s="1" t="s">
        <v>782</v>
      </c>
      <c r="B753" s="1" t="s">
        <v>782</v>
      </c>
      <c r="C753" s="1" t="s">
        <v>782</v>
      </c>
      <c r="D753" s="1" t="s">
        <v>804</v>
      </c>
      <c r="E753" s="1" t="s">
        <v>810</v>
      </c>
      <c r="F753" s="1" t="n">
        <v>21</v>
      </c>
      <c r="G753" s="1" t="s">
        <v>786</v>
      </c>
    </row>
    <row r="754" customFormat="false" ht="13" hidden="false" customHeight="false" outlineLevel="0" collapsed="false">
      <c r="A754" s="1" t="s">
        <v>782</v>
      </c>
      <c r="B754" s="1" t="s">
        <v>782</v>
      </c>
      <c r="C754" s="1" t="s">
        <v>782</v>
      </c>
      <c r="D754" s="1" t="s">
        <v>804</v>
      </c>
      <c r="E754" s="1" t="s">
        <v>811</v>
      </c>
      <c r="F754" s="1" t="n">
        <v>30</v>
      </c>
      <c r="G754" s="1" t="s">
        <v>806</v>
      </c>
    </row>
    <row r="755" customFormat="false" ht="13" hidden="false" customHeight="false" outlineLevel="0" collapsed="false">
      <c r="A755" s="1" t="s">
        <v>782</v>
      </c>
      <c r="B755" s="1" t="s">
        <v>782</v>
      </c>
      <c r="C755" s="1" t="s">
        <v>782</v>
      </c>
      <c r="D755" s="1" t="s">
        <v>804</v>
      </c>
      <c r="E755" s="1" t="s">
        <v>812</v>
      </c>
      <c r="F755" s="1" t="n">
        <v>226</v>
      </c>
      <c r="G755" s="1" t="s">
        <v>806</v>
      </c>
    </row>
    <row r="756" customFormat="false" ht="13" hidden="false" customHeight="false" outlineLevel="0" collapsed="false">
      <c r="A756" s="1" t="s">
        <v>782</v>
      </c>
      <c r="B756" s="1" t="s">
        <v>782</v>
      </c>
      <c r="C756" s="1" t="s">
        <v>782</v>
      </c>
      <c r="D756" s="1" t="s">
        <v>804</v>
      </c>
      <c r="E756" s="1" t="s">
        <v>813</v>
      </c>
      <c r="F756" s="1" t="n">
        <v>42</v>
      </c>
      <c r="G756" s="1" t="s">
        <v>786</v>
      </c>
    </row>
    <row r="757" customFormat="false" ht="13" hidden="false" customHeight="false" outlineLevel="0" collapsed="false">
      <c r="A757" s="1" t="s">
        <v>782</v>
      </c>
      <c r="B757" s="1" t="s">
        <v>782</v>
      </c>
      <c r="C757" s="1" t="s">
        <v>782</v>
      </c>
      <c r="D757" s="1" t="s">
        <v>804</v>
      </c>
      <c r="E757" s="1" t="s">
        <v>814</v>
      </c>
      <c r="F757" s="1" t="n">
        <v>6</v>
      </c>
      <c r="G757" s="1" t="s">
        <v>806</v>
      </c>
    </row>
    <row r="758" customFormat="false" ht="13" hidden="false" customHeight="false" outlineLevel="0" collapsed="false">
      <c r="A758" s="1" t="s">
        <v>782</v>
      </c>
      <c r="B758" s="1" t="s">
        <v>782</v>
      </c>
      <c r="C758" s="1" t="s">
        <v>782</v>
      </c>
      <c r="D758" s="1" t="s">
        <v>804</v>
      </c>
      <c r="E758" s="1" t="s">
        <v>815</v>
      </c>
      <c r="F758" s="1" t="n">
        <v>138</v>
      </c>
      <c r="G758" s="1" t="s">
        <v>806</v>
      </c>
    </row>
    <row r="759" customFormat="false" ht="13" hidden="false" customHeight="false" outlineLevel="0" collapsed="false">
      <c r="A759" s="1" t="s">
        <v>782</v>
      </c>
      <c r="B759" s="1" t="s">
        <v>782</v>
      </c>
      <c r="C759" s="1" t="s">
        <v>782</v>
      </c>
      <c r="D759" s="1" t="s">
        <v>804</v>
      </c>
      <c r="E759" s="1" t="s">
        <v>16</v>
      </c>
      <c r="F759" s="1" t="n">
        <v>14</v>
      </c>
      <c r="G759" s="1" t="s">
        <v>790</v>
      </c>
    </row>
    <row r="760" customFormat="false" ht="13" hidden="false" customHeight="false" outlineLevel="0" collapsed="false">
      <c r="A760" s="1" t="s">
        <v>782</v>
      </c>
      <c r="B760" s="1" t="s">
        <v>782</v>
      </c>
      <c r="C760" s="1" t="s">
        <v>782</v>
      </c>
      <c r="D760" s="1" t="s">
        <v>804</v>
      </c>
      <c r="E760" s="1" t="s">
        <v>16</v>
      </c>
      <c r="F760" s="1" t="n">
        <v>12</v>
      </c>
      <c r="G760" s="1" t="s">
        <v>81</v>
      </c>
    </row>
    <row r="761" customFormat="false" ht="13" hidden="false" customHeight="false" outlineLevel="0" collapsed="false">
      <c r="A761" s="1" t="s">
        <v>782</v>
      </c>
      <c r="B761" s="1" t="s">
        <v>782</v>
      </c>
      <c r="C761" s="1" t="s">
        <v>782</v>
      </c>
      <c r="D761" s="1" t="s">
        <v>804</v>
      </c>
      <c r="E761" s="1" t="s">
        <v>16</v>
      </c>
      <c r="F761" s="1" t="n">
        <v>12</v>
      </c>
      <c r="G761" s="1" t="s">
        <v>411</v>
      </c>
    </row>
    <row r="762" customFormat="false" ht="13" hidden="false" customHeight="false" outlineLevel="0" collapsed="false">
      <c r="A762" s="1" t="s">
        <v>782</v>
      </c>
      <c r="B762" s="1" t="s">
        <v>782</v>
      </c>
      <c r="C762" s="1" t="s">
        <v>782</v>
      </c>
      <c r="D762" s="1" t="s">
        <v>816</v>
      </c>
      <c r="E762" s="1" t="s">
        <v>16</v>
      </c>
      <c r="F762" s="1" t="n">
        <v>52</v>
      </c>
      <c r="G762" s="1" t="e">
        <f aca="false">NA()</f>
        <v>#N/A</v>
      </c>
    </row>
    <row r="763" customFormat="false" ht="13" hidden="false" customHeight="false" outlineLevel="0" collapsed="false">
      <c r="A763" s="1" t="s">
        <v>782</v>
      </c>
      <c r="B763" s="1" t="s">
        <v>782</v>
      </c>
      <c r="C763" s="1" t="s">
        <v>782</v>
      </c>
      <c r="D763" s="1" t="s">
        <v>816</v>
      </c>
      <c r="E763" s="1" t="s">
        <v>16</v>
      </c>
      <c r="F763" s="1" t="n">
        <v>117</v>
      </c>
      <c r="G763" s="1" t="s">
        <v>411</v>
      </c>
    </row>
    <row r="764" customFormat="false" ht="13" hidden="false" customHeight="false" outlineLevel="0" collapsed="false">
      <c r="A764" s="1" t="s">
        <v>782</v>
      </c>
      <c r="B764" s="1" t="s">
        <v>782</v>
      </c>
      <c r="C764" s="1" t="s">
        <v>782</v>
      </c>
      <c r="D764" s="1" t="s">
        <v>817</v>
      </c>
      <c r="E764" s="1" t="s">
        <v>818</v>
      </c>
      <c r="F764" s="1" t="n">
        <v>45</v>
      </c>
      <c r="G764" s="1" t="s">
        <v>442</v>
      </c>
    </row>
    <row r="765" customFormat="false" ht="13" hidden="false" customHeight="false" outlineLevel="0" collapsed="false">
      <c r="A765" s="1" t="s">
        <v>782</v>
      </c>
      <c r="B765" s="1" t="s">
        <v>782</v>
      </c>
      <c r="C765" s="1" t="s">
        <v>782</v>
      </c>
      <c r="D765" s="1" t="s">
        <v>817</v>
      </c>
      <c r="E765" s="1" t="s">
        <v>16</v>
      </c>
      <c r="F765" s="1" t="n">
        <v>8</v>
      </c>
      <c r="G765" s="1" t="s">
        <v>749</v>
      </c>
    </row>
    <row r="766" customFormat="false" ht="13" hidden="false" customHeight="false" outlineLevel="0" collapsed="false">
      <c r="A766" s="1" t="s">
        <v>782</v>
      </c>
      <c r="B766" s="1" t="s">
        <v>782</v>
      </c>
      <c r="C766" s="1" t="s">
        <v>782</v>
      </c>
      <c r="D766" s="1" t="s">
        <v>817</v>
      </c>
      <c r="E766" s="1" t="s">
        <v>16</v>
      </c>
      <c r="F766" s="1" t="n">
        <v>109</v>
      </c>
      <c r="G766" s="1" t="s">
        <v>411</v>
      </c>
    </row>
    <row r="767" customFormat="false" ht="13" hidden="false" customHeight="false" outlineLevel="0" collapsed="false">
      <c r="A767" s="1" t="s">
        <v>782</v>
      </c>
      <c r="B767" s="1" t="s">
        <v>782</v>
      </c>
      <c r="C767" s="1" t="s">
        <v>782</v>
      </c>
      <c r="D767" s="1" t="s">
        <v>819</v>
      </c>
      <c r="E767" s="1" t="s">
        <v>16</v>
      </c>
      <c r="F767" s="1" t="n">
        <v>171</v>
      </c>
      <c r="G767" s="1" t="s">
        <v>790</v>
      </c>
    </row>
    <row r="768" customFormat="false" ht="13" hidden="false" customHeight="false" outlineLevel="0" collapsed="false">
      <c r="A768" s="1" t="s">
        <v>782</v>
      </c>
      <c r="B768" s="1" t="s">
        <v>782</v>
      </c>
      <c r="C768" s="1" t="s">
        <v>782</v>
      </c>
      <c r="D768" s="1" t="s">
        <v>819</v>
      </c>
      <c r="E768" s="1" t="s">
        <v>16</v>
      </c>
      <c r="F768" s="1" t="n">
        <v>33</v>
      </c>
      <c r="G768" s="1" t="s">
        <v>533</v>
      </c>
    </row>
    <row r="769" customFormat="false" ht="13" hidden="false" customHeight="false" outlineLevel="0" collapsed="false">
      <c r="A769" s="1" t="s">
        <v>782</v>
      </c>
      <c r="B769" s="1" t="s">
        <v>782</v>
      </c>
      <c r="C769" s="1" t="s">
        <v>782</v>
      </c>
      <c r="D769" s="1" t="s">
        <v>532</v>
      </c>
      <c r="E769" s="1" t="s">
        <v>820</v>
      </c>
      <c r="F769" s="1" t="n">
        <v>31</v>
      </c>
      <c r="G769" s="1" t="s">
        <v>533</v>
      </c>
    </row>
    <row r="770" customFormat="false" ht="13" hidden="false" customHeight="false" outlineLevel="0" collapsed="false">
      <c r="A770" s="1" t="s">
        <v>782</v>
      </c>
      <c r="B770" s="1" t="s">
        <v>782</v>
      </c>
      <c r="C770" s="1" t="s">
        <v>782</v>
      </c>
      <c r="D770" s="1" t="s">
        <v>821</v>
      </c>
      <c r="E770" s="1" t="s">
        <v>821</v>
      </c>
      <c r="F770" s="1" t="n">
        <v>18</v>
      </c>
      <c r="G770" s="1" t="s">
        <v>533</v>
      </c>
    </row>
    <row r="771" customFormat="false" ht="13" hidden="false" customHeight="false" outlineLevel="0" collapsed="false">
      <c r="A771" s="1" t="s">
        <v>782</v>
      </c>
      <c r="B771" s="1" t="s">
        <v>782</v>
      </c>
      <c r="C771" s="1" t="s">
        <v>782</v>
      </c>
      <c r="D771" s="1" t="s">
        <v>821</v>
      </c>
      <c r="E771" s="1" t="s">
        <v>16</v>
      </c>
      <c r="F771" s="1" t="n">
        <v>5</v>
      </c>
      <c r="G771" s="1" t="s">
        <v>790</v>
      </c>
    </row>
    <row r="772" customFormat="false" ht="13" hidden="false" customHeight="false" outlineLevel="0" collapsed="false">
      <c r="A772" s="1" t="s">
        <v>782</v>
      </c>
      <c r="B772" s="1" t="s">
        <v>782</v>
      </c>
      <c r="C772" s="1" t="s">
        <v>782</v>
      </c>
      <c r="D772" s="1" t="s">
        <v>822</v>
      </c>
      <c r="E772" s="1" t="s">
        <v>16</v>
      </c>
      <c r="F772" s="1" t="n">
        <v>35</v>
      </c>
      <c r="G772" s="1" t="s">
        <v>411</v>
      </c>
    </row>
    <row r="773" customFormat="false" ht="13" hidden="false" customHeight="false" outlineLevel="0" collapsed="false">
      <c r="A773" s="1" t="s">
        <v>782</v>
      </c>
      <c r="B773" s="1" t="s">
        <v>782</v>
      </c>
      <c r="C773" s="1" t="s">
        <v>782</v>
      </c>
      <c r="D773" s="1" t="s">
        <v>822</v>
      </c>
      <c r="E773" s="1" t="s">
        <v>16</v>
      </c>
      <c r="F773" s="1" t="n">
        <v>35</v>
      </c>
      <c r="G773" s="1" t="s">
        <v>533</v>
      </c>
    </row>
    <row r="774" customFormat="false" ht="13" hidden="false" customHeight="false" outlineLevel="0" collapsed="false">
      <c r="A774" s="1" t="s">
        <v>782</v>
      </c>
      <c r="B774" s="1" t="s">
        <v>782</v>
      </c>
      <c r="C774" s="1" t="s">
        <v>782</v>
      </c>
      <c r="D774" s="1" t="s">
        <v>823</v>
      </c>
      <c r="E774" s="1" t="s">
        <v>16</v>
      </c>
      <c r="F774" s="1" t="n">
        <v>9</v>
      </c>
      <c r="G774" s="1" t="s">
        <v>533</v>
      </c>
    </row>
    <row r="775" customFormat="false" ht="13" hidden="false" customHeight="false" outlineLevel="0" collapsed="false">
      <c r="A775" s="1" t="s">
        <v>782</v>
      </c>
      <c r="B775" s="1" t="s">
        <v>782</v>
      </c>
      <c r="C775" s="1" t="s">
        <v>782</v>
      </c>
      <c r="D775" s="1" t="s">
        <v>824</v>
      </c>
      <c r="E775" s="1" t="s">
        <v>825</v>
      </c>
      <c r="F775" s="1" t="n">
        <v>44</v>
      </c>
      <c r="G775" s="1" t="s">
        <v>786</v>
      </c>
    </row>
    <row r="776" customFormat="false" ht="13" hidden="false" customHeight="false" outlineLevel="0" collapsed="false">
      <c r="A776" s="1" t="s">
        <v>782</v>
      </c>
      <c r="B776" s="1" t="s">
        <v>782</v>
      </c>
      <c r="C776" s="1" t="s">
        <v>782</v>
      </c>
      <c r="D776" s="1" t="s">
        <v>826</v>
      </c>
      <c r="E776" s="1" t="s">
        <v>827</v>
      </c>
      <c r="F776" s="1" t="n">
        <v>28</v>
      </c>
      <c r="G776" s="1" t="s">
        <v>533</v>
      </c>
    </row>
    <row r="777" customFormat="false" ht="13" hidden="false" customHeight="false" outlineLevel="0" collapsed="false">
      <c r="A777" s="1" t="s">
        <v>782</v>
      </c>
      <c r="B777" s="1" t="s">
        <v>782</v>
      </c>
      <c r="C777" s="1" t="s">
        <v>782</v>
      </c>
      <c r="D777" s="1" t="s">
        <v>577</v>
      </c>
      <c r="E777" s="1" t="s">
        <v>828</v>
      </c>
      <c r="F777" s="1" t="n">
        <v>4</v>
      </c>
      <c r="G777" s="1" t="s">
        <v>790</v>
      </c>
    </row>
    <row r="778" customFormat="false" ht="13" hidden="false" customHeight="false" outlineLevel="0" collapsed="false">
      <c r="A778" s="1" t="s">
        <v>782</v>
      </c>
      <c r="B778" s="1" t="s">
        <v>782</v>
      </c>
      <c r="C778" s="1" t="s">
        <v>782</v>
      </c>
      <c r="D778" s="1" t="s">
        <v>829</v>
      </c>
      <c r="E778" s="1" t="s">
        <v>830</v>
      </c>
      <c r="F778" s="1" t="n">
        <v>189</v>
      </c>
      <c r="G778" s="1" t="s">
        <v>831</v>
      </c>
    </row>
    <row r="779" customFormat="false" ht="13" hidden="false" customHeight="false" outlineLevel="0" collapsed="false">
      <c r="A779" s="1" t="s">
        <v>782</v>
      </c>
      <c r="B779" s="1" t="s">
        <v>782</v>
      </c>
      <c r="C779" s="1" t="s">
        <v>782</v>
      </c>
      <c r="D779" s="1" t="s">
        <v>829</v>
      </c>
      <c r="E779" s="1" t="s">
        <v>832</v>
      </c>
      <c r="F779" s="1" t="n">
        <v>4</v>
      </c>
      <c r="G779" s="1" t="s">
        <v>831</v>
      </c>
    </row>
    <row r="780" customFormat="false" ht="13" hidden="false" customHeight="false" outlineLevel="0" collapsed="false">
      <c r="A780" s="1" t="s">
        <v>782</v>
      </c>
      <c r="B780" s="1" t="s">
        <v>782</v>
      </c>
      <c r="C780" s="1" t="s">
        <v>782</v>
      </c>
      <c r="D780" s="1" t="s">
        <v>829</v>
      </c>
      <c r="E780" s="1" t="s">
        <v>833</v>
      </c>
      <c r="F780" s="1" t="n">
        <v>43</v>
      </c>
      <c r="G780" s="1" t="s">
        <v>831</v>
      </c>
    </row>
    <row r="781" customFormat="false" ht="13" hidden="false" customHeight="false" outlineLevel="0" collapsed="false">
      <c r="A781" s="1" t="s">
        <v>782</v>
      </c>
      <c r="B781" s="1" t="s">
        <v>782</v>
      </c>
      <c r="C781" s="1" t="s">
        <v>782</v>
      </c>
      <c r="D781" s="1" t="s">
        <v>829</v>
      </c>
      <c r="E781" s="1" t="s">
        <v>834</v>
      </c>
      <c r="F781" s="1" t="n">
        <v>109</v>
      </c>
      <c r="G781" s="1" t="s">
        <v>831</v>
      </c>
    </row>
    <row r="782" customFormat="false" ht="13" hidden="false" customHeight="false" outlineLevel="0" collapsed="false">
      <c r="A782" s="1" t="s">
        <v>782</v>
      </c>
      <c r="B782" s="1" t="s">
        <v>782</v>
      </c>
      <c r="C782" s="1" t="s">
        <v>782</v>
      </c>
      <c r="D782" s="1" t="s">
        <v>829</v>
      </c>
      <c r="E782" s="1" t="s">
        <v>834</v>
      </c>
      <c r="F782" s="1" t="n">
        <v>91</v>
      </c>
      <c r="G782" s="1" t="s">
        <v>831</v>
      </c>
    </row>
    <row r="783" customFormat="false" ht="13" hidden="false" customHeight="false" outlineLevel="0" collapsed="false">
      <c r="A783" s="1" t="s">
        <v>782</v>
      </c>
      <c r="B783" s="1" t="s">
        <v>782</v>
      </c>
      <c r="C783" s="1" t="s">
        <v>782</v>
      </c>
      <c r="D783" s="1" t="s">
        <v>829</v>
      </c>
      <c r="E783" s="1" t="s">
        <v>835</v>
      </c>
      <c r="F783" s="1" t="n">
        <v>72</v>
      </c>
      <c r="G783" s="1" t="s">
        <v>831</v>
      </c>
    </row>
    <row r="784" customFormat="false" ht="13" hidden="false" customHeight="false" outlineLevel="0" collapsed="false">
      <c r="A784" s="1" t="s">
        <v>782</v>
      </c>
      <c r="B784" s="1" t="s">
        <v>782</v>
      </c>
      <c r="C784" s="1" t="s">
        <v>782</v>
      </c>
      <c r="D784" s="1" t="s">
        <v>829</v>
      </c>
      <c r="E784" s="1" t="s">
        <v>16</v>
      </c>
      <c r="F784" s="1" t="n">
        <v>33</v>
      </c>
      <c r="G784" s="1" t="s">
        <v>831</v>
      </c>
    </row>
    <row r="785" customFormat="false" ht="13" hidden="false" customHeight="false" outlineLevel="0" collapsed="false">
      <c r="A785" s="1" t="s">
        <v>782</v>
      </c>
      <c r="B785" s="1" t="s">
        <v>782</v>
      </c>
      <c r="C785" s="1" t="s">
        <v>782</v>
      </c>
      <c r="D785" s="1" t="s">
        <v>829</v>
      </c>
      <c r="E785" s="1" t="s">
        <v>16</v>
      </c>
      <c r="F785" s="1" t="n">
        <v>33</v>
      </c>
      <c r="G785" s="1" t="s">
        <v>831</v>
      </c>
    </row>
    <row r="786" customFormat="false" ht="13" hidden="false" customHeight="false" outlineLevel="0" collapsed="false">
      <c r="A786" s="1" t="s">
        <v>782</v>
      </c>
      <c r="B786" s="1" t="s">
        <v>782</v>
      </c>
      <c r="C786" s="1" t="s">
        <v>782</v>
      </c>
      <c r="D786" s="1" t="s">
        <v>829</v>
      </c>
      <c r="E786" s="1" t="s">
        <v>16</v>
      </c>
      <c r="F786" s="1" t="n">
        <v>2</v>
      </c>
      <c r="G786" s="1" t="s">
        <v>790</v>
      </c>
    </row>
    <row r="787" customFormat="false" ht="13" hidden="false" customHeight="false" outlineLevel="0" collapsed="false">
      <c r="A787" s="1" t="s">
        <v>782</v>
      </c>
      <c r="B787" s="1" t="s">
        <v>782</v>
      </c>
      <c r="C787" s="1" t="s">
        <v>782</v>
      </c>
      <c r="D787" s="1" t="s">
        <v>829</v>
      </c>
      <c r="E787" s="1" t="s">
        <v>16</v>
      </c>
      <c r="F787" s="1" t="n">
        <v>1</v>
      </c>
      <c r="G787" s="1" t="s">
        <v>411</v>
      </c>
    </row>
    <row r="788" customFormat="false" ht="13" hidden="false" customHeight="false" outlineLevel="0" collapsed="false">
      <c r="A788" s="1" t="s">
        <v>782</v>
      </c>
      <c r="B788" s="1" t="s">
        <v>782</v>
      </c>
      <c r="C788" s="1" t="s">
        <v>782</v>
      </c>
      <c r="D788" s="1" t="s">
        <v>829</v>
      </c>
      <c r="E788" s="1" t="s">
        <v>16</v>
      </c>
      <c r="F788" s="1" t="n">
        <v>20</v>
      </c>
      <c r="G788" s="1" t="s">
        <v>533</v>
      </c>
    </row>
    <row r="789" customFormat="false" ht="13" hidden="false" customHeight="false" outlineLevel="0" collapsed="false">
      <c r="A789" s="1" t="s">
        <v>782</v>
      </c>
      <c r="B789" s="1" t="s">
        <v>782</v>
      </c>
      <c r="C789" s="1" t="s">
        <v>782</v>
      </c>
      <c r="D789" s="1" t="s">
        <v>59</v>
      </c>
      <c r="E789" s="1" t="s">
        <v>836</v>
      </c>
      <c r="F789" s="1" t="n">
        <v>7</v>
      </c>
      <c r="G789" s="1" t="s">
        <v>790</v>
      </c>
    </row>
    <row r="790" customFormat="false" ht="13" hidden="false" customHeight="false" outlineLevel="0" collapsed="false">
      <c r="A790" s="1" t="s">
        <v>782</v>
      </c>
      <c r="B790" s="1" t="s">
        <v>782</v>
      </c>
      <c r="C790" s="1" t="s">
        <v>782</v>
      </c>
      <c r="D790" s="1" t="s">
        <v>837</v>
      </c>
      <c r="E790" s="1" t="s">
        <v>16</v>
      </c>
      <c r="F790" s="1" t="n">
        <v>2</v>
      </c>
      <c r="G790" s="1" t="s">
        <v>790</v>
      </c>
    </row>
    <row r="791" customFormat="false" ht="13" hidden="false" customHeight="false" outlineLevel="0" collapsed="false">
      <c r="A791" s="1" t="s">
        <v>782</v>
      </c>
      <c r="B791" s="1" t="s">
        <v>782</v>
      </c>
      <c r="C791" s="1" t="s">
        <v>782</v>
      </c>
      <c r="D791" s="1" t="s">
        <v>837</v>
      </c>
      <c r="E791" s="1" t="s">
        <v>16</v>
      </c>
      <c r="F791" s="1" t="n">
        <v>71</v>
      </c>
      <c r="G791" s="1" t="s">
        <v>411</v>
      </c>
    </row>
    <row r="792" customFormat="false" ht="13" hidden="false" customHeight="false" outlineLevel="0" collapsed="false">
      <c r="A792" s="1" t="s">
        <v>782</v>
      </c>
      <c r="B792" s="1" t="s">
        <v>782</v>
      </c>
      <c r="C792" s="1" t="s">
        <v>782</v>
      </c>
      <c r="D792" s="1" t="s">
        <v>837</v>
      </c>
      <c r="E792" s="1" t="s">
        <v>16</v>
      </c>
      <c r="F792" s="1" t="n">
        <v>28</v>
      </c>
      <c r="G792" s="1" t="s">
        <v>533</v>
      </c>
    </row>
    <row r="793" customFormat="false" ht="13" hidden="false" customHeight="false" outlineLevel="0" collapsed="false">
      <c r="A793" s="1" t="s">
        <v>782</v>
      </c>
      <c r="B793" s="1" t="s">
        <v>782</v>
      </c>
      <c r="C793" s="1" t="s">
        <v>782</v>
      </c>
      <c r="D793" s="1" t="s">
        <v>837</v>
      </c>
      <c r="E793" s="1" t="s">
        <v>16</v>
      </c>
      <c r="F793" s="1" t="n">
        <v>49</v>
      </c>
      <c r="G793" s="1" t="s">
        <v>447</v>
      </c>
    </row>
    <row r="794" customFormat="false" ht="13" hidden="false" customHeight="false" outlineLevel="0" collapsed="false">
      <c r="A794" s="1" t="s">
        <v>782</v>
      </c>
      <c r="B794" s="1" t="s">
        <v>782</v>
      </c>
      <c r="C794" s="1" t="s">
        <v>782</v>
      </c>
      <c r="D794" s="1" t="s">
        <v>838</v>
      </c>
      <c r="E794" s="1" t="s">
        <v>839</v>
      </c>
      <c r="F794" s="1" t="n">
        <v>44</v>
      </c>
      <c r="G794" s="1" t="s">
        <v>786</v>
      </c>
    </row>
    <row r="795" customFormat="false" ht="13" hidden="false" customHeight="false" outlineLevel="0" collapsed="false">
      <c r="A795" s="1" t="s">
        <v>782</v>
      </c>
      <c r="B795" s="1" t="s">
        <v>782</v>
      </c>
      <c r="C795" s="1" t="s">
        <v>782</v>
      </c>
      <c r="D795" s="1" t="s">
        <v>382</v>
      </c>
      <c r="E795" s="1" t="s">
        <v>840</v>
      </c>
      <c r="F795" s="1" t="n">
        <v>12</v>
      </c>
      <c r="G795" s="1" t="s">
        <v>385</v>
      </c>
    </row>
    <row r="796" customFormat="false" ht="13" hidden="false" customHeight="false" outlineLevel="0" collapsed="false">
      <c r="A796" s="1" t="s">
        <v>782</v>
      </c>
      <c r="B796" s="1" t="s">
        <v>782</v>
      </c>
      <c r="C796" s="1" t="s">
        <v>782</v>
      </c>
      <c r="D796" s="1" t="s">
        <v>841</v>
      </c>
      <c r="E796" s="1" t="s">
        <v>842</v>
      </c>
      <c r="F796" s="1" t="n">
        <v>45</v>
      </c>
      <c r="G796" s="1" t="s">
        <v>843</v>
      </c>
    </row>
    <row r="797" customFormat="false" ht="13" hidden="false" customHeight="false" outlineLevel="0" collapsed="false">
      <c r="A797" s="1" t="s">
        <v>782</v>
      </c>
      <c r="B797" s="1" t="s">
        <v>782</v>
      </c>
      <c r="C797" s="1" t="s">
        <v>782</v>
      </c>
      <c r="D797" s="1" t="s">
        <v>841</v>
      </c>
      <c r="E797" s="1" t="s">
        <v>842</v>
      </c>
      <c r="F797" s="1" t="n">
        <v>50</v>
      </c>
      <c r="G797" s="1" t="s">
        <v>786</v>
      </c>
    </row>
    <row r="798" customFormat="false" ht="13" hidden="false" customHeight="false" outlineLevel="0" collapsed="false">
      <c r="A798" s="1" t="s">
        <v>782</v>
      </c>
      <c r="B798" s="1" t="s">
        <v>782</v>
      </c>
      <c r="C798" s="1" t="s">
        <v>782</v>
      </c>
      <c r="D798" s="1" t="s">
        <v>841</v>
      </c>
      <c r="E798" s="1" t="s">
        <v>844</v>
      </c>
      <c r="F798" s="1" t="n">
        <v>29</v>
      </c>
      <c r="G798" s="1" t="s">
        <v>798</v>
      </c>
    </row>
    <row r="799" customFormat="false" ht="13" hidden="false" customHeight="false" outlineLevel="0" collapsed="false">
      <c r="A799" s="1" t="s">
        <v>782</v>
      </c>
      <c r="B799" s="1" t="s">
        <v>782</v>
      </c>
      <c r="C799" s="1" t="s">
        <v>782</v>
      </c>
      <c r="D799" s="1" t="s">
        <v>841</v>
      </c>
      <c r="E799" s="1" t="s">
        <v>16</v>
      </c>
      <c r="F799" s="1" t="n">
        <v>29</v>
      </c>
      <c r="G799" s="1" t="s">
        <v>432</v>
      </c>
    </row>
    <row r="800" customFormat="false" ht="13" hidden="false" customHeight="false" outlineLevel="0" collapsed="false">
      <c r="A800" s="1" t="s">
        <v>782</v>
      </c>
      <c r="B800" s="1" t="s">
        <v>782</v>
      </c>
      <c r="C800" s="1" t="s">
        <v>782</v>
      </c>
      <c r="D800" s="1" t="s">
        <v>841</v>
      </c>
      <c r="E800" s="1" t="s">
        <v>16</v>
      </c>
      <c r="F800" s="1" t="n">
        <v>72</v>
      </c>
      <c r="G800" s="1" t="s">
        <v>845</v>
      </c>
    </row>
    <row r="801" customFormat="false" ht="13" hidden="false" customHeight="false" outlineLevel="0" collapsed="false">
      <c r="A801" s="1" t="s">
        <v>782</v>
      </c>
      <c r="B801" s="1" t="s">
        <v>782</v>
      </c>
      <c r="C801" s="1" t="s">
        <v>782</v>
      </c>
      <c r="D801" s="1" t="s">
        <v>841</v>
      </c>
      <c r="E801" s="1" t="s">
        <v>16</v>
      </c>
      <c r="F801" s="1" t="n">
        <v>50</v>
      </c>
      <c r="G801" s="1" t="s">
        <v>464</v>
      </c>
    </row>
    <row r="802" customFormat="false" ht="13" hidden="false" customHeight="false" outlineLevel="0" collapsed="false">
      <c r="A802" s="1" t="s">
        <v>782</v>
      </c>
      <c r="B802" s="1" t="s">
        <v>782</v>
      </c>
      <c r="C802" s="1" t="s">
        <v>782</v>
      </c>
      <c r="D802" s="1" t="s">
        <v>841</v>
      </c>
      <c r="E802" s="1" t="s">
        <v>16</v>
      </c>
      <c r="F802" s="1" t="n">
        <v>21</v>
      </c>
      <c r="G802" s="1" t="s">
        <v>81</v>
      </c>
    </row>
    <row r="803" customFormat="false" ht="13" hidden="false" customHeight="false" outlineLevel="0" collapsed="false">
      <c r="A803" s="1" t="s">
        <v>782</v>
      </c>
      <c r="B803" s="1" t="s">
        <v>782</v>
      </c>
      <c r="C803" s="1" t="s">
        <v>782</v>
      </c>
      <c r="D803" s="1" t="s">
        <v>841</v>
      </c>
      <c r="E803" s="1" t="s">
        <v>16</v>
      </c>
      <c r="F803" s="1" t="n">
        <v>196</v>
      </c>
      <c r="G803" s="1" t="s">
        <v>411</v>
      </c>
    </row>
    <row r="804" customFormat="false" ht="13" hidden="false" customHeight="false" outlineLevel="0" collapsed="false">
      <c r="A804" s="1" t="s">
        <v>782</v>
      </c>
      <c r="B804" s="1" t="s">
        <v>782</v>
      </c>
      <c r="C804" s="1" t="s">
        <v>782</v>
      </c>
      <c r="D804" s="1" t="s">
        <v>841</v>
      </c>
      <c r="E804" s="1" t="s">
        <v>16</v>
      </c>
      <c r="F804" s="1" t="n">
        <v>90</v>
      </c>
      <c r="G804" s="1" t="s">
        <v>533</v>
      </c>
    </row>
    <row r="805" customFormat="false" ht="13" hidden="false" customHeight="false" outlineLevel="0" collapsed="false">
      <c r="A805" s="1" t="s">
        <v>782</v>
      </c>
      <c r="B805" s="1" t="s">
        <v>782</v>
      </c>
      <c r="C805" s="1" t="s">
        <v>782</v>
      </c>
      <c r="D805" s="1" t="s">
        <v>846</v>
      </c>
      <c r="E805" s="1" t="s">
        <v>847</v>
      </c>
      <c r="F805" s="1" t="n">
        <v>32</v>
      </c>
      <c r="G805" s="1" t="s">
        <v>786</v>
      </c>
    </row>
    <row r="806" customFormat="false" ht="13" hidden="false" customHeight="false" outlineLevel="0" collapsed="false">
      <c r="A806" s="1" t="s">
        <v>782</v>
      </c>
      <c r="B806" s="1" t="s">
        <v>782</v>
      </c>
      <c r="C806" s="1" t="s">
        <v>782</v>
      </c>
      <c r="D806" s="1" t="s">
        <v>846</v>
      </c>
      <c r="E806" s="1" t="s">
        <v>848</v>
      </c>
      <c r="F806" s="1" t="n">
        <v>41</v>
      </c>
      <c r="G806" s="1" t="s">
        <v>786</v>
      </c>
    </row>
    <row r="807" customFormat="false" ht="13" hidden="false" customHeight="false" outlineLevel="0" collapsed="false">
      <c r="A807" s="1" t="s">
        <v>782</v>
      </c>
      <c r="B807" s="1" t="s">
        <v>782</v>
      </c>
      <c r="C807" s="1" t="s">
        <v>782</v>
      </c>
      <c r="D807" s="1" t="s">
        <v>849</v>
      </c>
      <c r="E807" s="1" t="s">
        <v>850</v>
      </c>
      <c r="F807" s="1" t="n">
        <v>249</v>
      </c>
      <c r="G807" s="1" t="s">
        <v>851</v>
      </c>
    </row>
    <row r="808" customFormat="false" ht="13" hidden="false" customHeight="false" outlineLevel="0" collapsed="false">
      <c r="A808" s="1" t="s">
        <v>782</v>
      </c>
      <c r="B808" s="1" t="s">
        <v>782</v>
      </c>
      <c r="C808" s="1" t="s">
        <v>782</v>
      </c>
      <c r="D808" s="1" t="s">
        <v>852</v>
      </c>
      <c r="E808" s="1" t="s">
        <v>853</v>
      </c>
      <c r="F808" s="1" t="n">
        <v>42</v>
      </c>
      <c r="G808" s="1" t="s">
        <v>786</v>
      </c>
    </row>
    <row r="809" customFormat="false" ht="13" hidden="false" customHeight="false" outlineLevel="0" collapsed="false">
      <c r="A809" s="1" t="s">
        <v>782</v>
      </c>
      <c r="B809" s="1" t="s">
        <v>782</v>
      </c>
      <c r="C809" s="1" t="s">
        <v>782</v>
      </c>
      <c r="D809" s="1" t="s">
        <v>854</v>
      </c>
      <c r="E809" s="1" t="s">
        <v>855</v>
      </c>
      <c r="F809" s="1" t="n">
        <v>35</v>
      </c>
      <c r="G809" s="1" t="s">
        <v>856</v>
      </c>
    </row>
    <row r="810" customFormat="false" ht="13" hidden="false" customHeight="false" outlineLevel="0" collapsed="false">
      <c r="A810" s="1" t="s">
        <v>782</v>
      </c>
      <c r="B810" s="1" t="s">
        <v>782</v>
      </c>
      <c r="C810" s="1" t="s">
        <v>782</v>
      </c>
      <c r="D810" s="1" t="s">
        <v>854</v>
      </c>
      <c r="E810" s="1" t="s">
        <v>857</v>
      </c>
      <c r="F810" s="1" t="n">
        <v>35</v>
      </c>
      <c r="G810" s="1" t="s">
        <v>856</v>
      </c>
    </row>
    <row r="811" customFormat="false" ht="13" hidden="false" customHeight="false" outlineLevel="0" collapsed="false">
      <c r="A811" s="1" t="s">
        <v>782</v>
      </c>
      <c r="B811" s="1" t="s">
        <v>782</v>
      </c>
      <c r="C811" s="1" t="s">
        <v>782</v>
      </c>
      <c r="D811" s="1" t="s">
        <v>854</v>
      </c>
      <c r="E811" s="1" t="s">
        <v>858</v>
      </c>
      <c r="F811" s="1" t="n">
        <v>67</v>
      </c>
      <c r="G811" s="1" t="s">
        <v>856</v>
      </c>
    </row>
    <row r="812" customFormat="false" ht="13" hidden="false" customHeight="false" outlineLevel="0" collapsed="false">
      <c r="A812" s="1" t="s">
        <v>782</v>
      </c>
      <c r="B812" s="1" t="s">
        <v>782</v>
      </c>
      <c r="C812" s="1" t="s">
        <v>782</v>
      </c>
      <c r="D812" s="1" t="s">
        <v>854</v>
      </c>
      <c r="E812" s="1" t="s">
        <v>859</v>
      </c>
      <c r="F812" s="1" t="n">
        <v>67</v>
      </c>
      <c r="G812" s="1" t="s">
        <v>856</v>
      </c>
    </row>
    <row r="813" customFormat="false" ht="13" hidden="false" customHeight="false" outlineLevel="0" collapsed="false">
      <c r="A813" s="1" t="s">
        <v>782</v>
      </c>
      <c r="B813" s="1" t="s">
        <v>782</v>
      </c>
      <c r="C813" s="1" t="s">
        <v>782</v>
      </c>
      <c r="D813" s="1" t="s">
        <v>854</v>
      </c>
      <c r="E813" s="1" t="s">
        <v>860</v>
      </c>
      <c r="F813" s="1" t="n">
        <v>45</v>
      </c>
      <c r="G813" s="1" t="s">
        <v>210</v>
      </c>
    </row>
    <row r="814" customFormat="false" ht="13" hidden="false" customHeight="false" outlineLevel="0" collapsed="false">
      <c r="A814" s="1" t="s">
        <v>782</v>
      </c>
      <c r="B814" s="1" t="s">
        <v>782</v>
      </c>
      <c r="C814" s="1" t="s">
        <v>782</v>
      </c>
      <c r="D814" s="1" t="s">
        <v>854</v>
      </c>
      <c r="E814" s="1" t="s">
        <v>860</v>
      </c>
      <c r="F814" s="1" t="n">
        <v>5</v>
      </c>
      <c r="G814" s="1" t="s">
        <v>749</v>
      </c>
    </row>
    <row r="815" customFormat="false" ht="13" hidden="false" customHeight="false" outlineLevel="0" collapsed="false">
      <c r="A815" s="1" t="s">
        <v>782</v>
      </c>
      <c r="B815" s="1" t="s">
        <v>782</v>
      </c>
      <c r="C815" s="1" t="s">
        <v>782</v>
      </c>
      <c r="D815" s="1" t="s">
        <v>854</v>
      </c>
      <c r="E815" s="1" t="s">
        <v>860</v>
      </c>
      <c r="F815" s="1" t="n">
        <v>38</v>
      </c>
      <c r="G815" s="1" t="s">
        <v>411</v>
      </c>
    </row>
    <row r="816" customFormat="false" ht="13" hidden="false" customHeight="false" outlineLevel="0" collapsed="false">
      <c r="A816" s="1" t="s">
        <v>782</v>
      </c>
      <c r="B816" s="1" t="s">
        <v>782</v>
      </c>
      <c r="C816" s="1" t="s">
        <v>782</v>
      </c>
      <c r="D816" s="1" t="s">
        <v>854</v>
      </c>
      <c r="E816" s="1" t="s">
        <v>861</v>
      </c>
      <c r="F816" s="1" t="n">
        <v>66</v>
      </c>
      <c r="G816" s="1" t="s">
        <v>862</v>
      </c>
    </row>
    <row r="817" customFormat="false" ht="13" hidden="false" customHeight="false" outlineLevel="0" collapsed="false">
      <c r="A817" s="1" t="s">
        <v>782</v>
      </c>
      <c r="B817" s="1" t="s">
        <v>782</v>
      </c>
      <c r="C817" s="1" t="s">
        <v>782</v>
      </c>
      <c r="D817" s="1" t="s">
        <v>854</v>
      </c>
      <c r="E817" s="1" t="s">
        <v>863</v>
      </c>
      <c r="F817" s="1" t="n">
        <v>43</v>
      </c>
      <c r="G817" s="1" t="s">
        <v>856</v>
      </c>
    </row>
    <row r="818" customFormat="false" ht="13" hidden="false" customHeight="false" outlineLevel="0" collapsed="false">
      <c r="A818" s="1" t="s">
        <v>782</v>
      </c>
      <c r="B818" s="1" t="s">
        <v>782</v>
      </c>
      <c r="C818" s="1" t="s">
        <v>782</v>
      </c>
      <c r="D818" s="1" t="s">
        <v>854</v>
      </c>
      <c r="E818" s="1" t="s">
        <v>864</v>
      </c>
      <c r="F818" s="1" t="n">
        <v>40</v>
      </c>
      <c r="G818" s="1" t="s">
        <v>856</v>
      </c>
    </row>
    <row r="819" customFormat="false" ht="13" hidden="false" customHeight="false" outlineLevel="0" collapsed="false">
      <c r="A819" s="1" t="s">
        <v>782</v>
      </c>
      <c r="B819" s="1" t="s">
        <v>782</v>
      </c>
      <c r="C819" s="1" t="s">
        <v>782</v>
      </c>
      <c r="D819" s="1" t="s">
        <v>854</v>
      </c>
      <c r="E819" s="1" t="s">
        <v>865</v>
      </c>
      <c r="F819" s="1" t="n">
        <v>40</v>
      </c>
      <c r="G819" s="1" t="s">
        <v>856</v>
      </c>
    </row>
    <row r="820" customFormat="false" ht="13" hidden="false" customHeight="false" outlineLevel="0" collapsed="false">
      <c r="A820" s="1" t="s">
        <v>782</v>
      </c>
      <c r="B820" s="1" t="s">
        <v>782</v>
      </c>
      <c r="C820" s="1" t="s">
        <v>782</v>
      </c>
      <c r="D820" s="1" t="s">
        <v>854</v>
      </c>
      <c r="E820" s="1" t="s">
        <v>866</v>
      </c>
      <c r="F820" s="1" t="n">
        <v>43</v>
      </c>
      <c r="G820" s="1" t="s">
        <v>856</v>
      </c>
    </row>
    <row r="821" customFormat="false" ht="13" hidden="false" customHeight="false" outlineLevel="0" collapsed="false">
      <c r="A821" s="1" t="s">
        <v>782</v>
      </c>
      <c r="B821" s="1" t="s">
        <v>782</v>
      </c>
      <c r="C821" s="1" t="s">
        <v>782</v>
      </c>
      <c r="D821" s="1" t="s">
        <v>854</v>
      </c>
      <c r="E821" s="1" t="s">
        <v>16</v>
      </c>
      <c r="F821" s="1" t="n">
        <v>115</v>
      </c>
      <c r="G821" s="1" t="s">
        <v>206</v>
      </c>
    </row>
    <row r="822" customFormat="false" ht="13" hidden="false" customHeight="false" outlineLevel="0" collapsed="false">
      <c r="A822" s="1" t="s">
        <v>782</v>
      </c>
      <c r="B822" s="1" t="s">
        <v>782</v>
      </c>
      <c r="C822" s="1" t="s">
        <v>782</v>
      </c>
      <c r="D822" s="1" t="s">
        <v>854</v>
      </c>
      <c r="E822" s="1" t="s">
        <v>16</v>
      </c>
      <c r="F822" s="1" t="n">
        <v>50</v>
      </c>
      <c r="G822" s="1" t="s">
        <v>210</v>
      </c>
    </row>
    <row r="823" customFormat="false" ht="13" hidden="false" customHeight="false" outlineLevel="0" collapsed="false">
      <c r="A823" s="1" t="s">
        <v>782</v>
      </c>
      <c r="B823" s="1" t="s">
        <v>782</v>
      </c>
      <c r="C823" s="1" t="s">
        <v>782</v>
      </c>
      <c r="D823" s="1" t="s">
        <v>854</v>
      </c>
      <c r="E823" s="1" t="s">
        <v>16</v>
      </c>
      <c r="F823" s="1" t="n">
        <v>5</v>
      </c>
      <c r="G823" s="1" t="s">
        <v>533</v>
      </c>
    </row>
    <row r="824" customFormat="false" ht="13" hidden="false" customHeight="false" outlineLevel="0" collapsed="false">
      <c r="A824" s="1" t="s">
        <v>782</v>
      </c>
      <c r="B824" s="1" t="s">
        <v>782</v>
      </c>
      <c r="C824" s="1" t="s">
        <v>782</v>
      </c>
      <c r="D824" s="1" t="s">
        <v>867</v>
      </c>
      <c r="E824" s="1" t="s">
        <v>16</v>
      </c>
      <c r="F824" s="1" t="n">
        <v>1</v>
      </c>
      <c r="G824" s="1" t="s">
        <v>81</v>
      </c>
    </row>
    <row r="825" customFormat="false" ht="13" hidden="false" customHeight="false" outlineLevel="0" collapsed="false">
      <c r="A825" s="1" t="s">
        <v>782</v>
      </c>
      <c r="B825" s="1" t="s">
        <v>782</v>
      </c>
      <c r="C825" s="1" t="s">
        <v>782</v>
      </c>
      <c r="D825" s="1" t="s">
        <v>16</v>
      </c>
      <c r="E825" s="1" t="s">
        <v>793</v>
      </c>
      <c r="F825" s="1" t="n">
        <v>50</v>
      </c>
      <c r="G825" s="1" t="s">
        <v>464</v>
      </c>
    </row>
    <row r="826" customFormat="false" ht="13" hidden="false" customHeight="false" outlineLevel="0" collapsed="false">
      <c r="A826" s="1" t="s">
        <v>782</v>
      </c>
      <c r="B826" s="1" t="s">
        <v>782</v>
      </c>
      <c r="C826" s="1" t="s">
        <v>782</v>
      </c>
      <c r="D826" s="1" t="s">
        <v>16</v>
      </c>
      <c r="E826" s="1" t="s">
        <v>868</v>
      </c>
      <c r="F826" s="1" t="n">
        <v>29</v>
      </c>
      <c r="G826" s="1" t="s">
        <v>749</v>
      </c>
    </row>
    <row r="827" customFormat="false" ht="13" hidden="false" customHeight="false" outlineLevel="0" collapsed="false">
      <c r="A827" s="1" t="s">
        <v>782</v>
      </c>
      <c r="B827" s="1" t="s">
        <v>782</v>
      </c>
      <c r="C827" s="1" t="s">
        <v>782</v>
      </c>
      <c r="D827" s="1" t="s">
        <v>16</v>
      </c>
      <c r="E827" s="1" t="s">
        <v>782</v>
      </c>
      <c r="F827" s="1" t="n">
        <v>50</v>
      </c>
      <c r="G827" s="1" t="s">
        <v>464</v>
      </c>
    </row>
    <row r="828" customFormat="false" ht="13" hidden="false" customHeight="false" outlineLevel="0" collapsed="false">
      <c r="A828" s="5" t="s">
        <v>869</v>
      </c>
      <c r="B828" s="6"/>
      <c r="C828" s="6"/>
      <c r="D828" s="6"/>
      <c r="E828" s="6"/>
      <c r="F828" s="5" t="n">
        <f aca="false">SUM(F4:F827)</f>
        <v>46547</v>
      </c>
      <c r="G828" s="6"/>
    </row>
  </sheetData>
  <autoFilter ref="A3:G828"/>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0C0C0"/>
    <pageSetUpPr fitToPage="false"/>
  </sheetPr>
  <dimension ref="A1:G29"/>
  <sheetViews>
    <sheetView showFormulas="false" showGridLines="true" showRowColHeaders="true" showZeros="true" rightToLeft="false" tabSelected="true" showOutlineSymbols="true" defaultGridColor="true" view="normal" topLeftCell="A17" colorId="64" zoomScale="100" zoomScaleNormal="100" zoomScalePageLayoutView="100" workbookViewId="0">
      <selection pane="topLeft" activeCell="D28" activeCellId="0" sqref="D28"/>
    </sheetView>
  </sheetViews>
  <sheetFormatPr defaultColWidth="11.5" defaultRowHeight="15" zeroHeight="false" outlineLevelRow="0" outlineLevelCol="0"/>
  <cols>
    <col collapsed="false" customWidth="false" hidden="false" outlineLevel="0" max="1" min="1" style="7" width="11.5"/>
    <col collapsed="false" customWidth="true" hidden="false" outlineLevel="0" max="2" min="2" style="7" width="14.66"/>
    <col collapsed="false" customWidth="true" hidden="false" outlineLevel="0" max="3" min="3" style="7" width="20.66"/>
    <col collapsed="false" customWidth="true" hidden="false" outlineLevel="0" max="4" min="4" style="7" width="21.82"/>
    <col collapsed="false" customWidth="true" hidden="false" outlineLevel="0" max="5" min="5" style="7" width="8.99"/>
    <col collapsed="false" customWidth="true" hidden="false" outlineLevel="0" max="6" min="6" style="7" width="13.49"/>
    <col collapsed="false" customWidth="true" hidden="false" outlineLevel="0" max="7" min="7" style="7" width="255.66"/>
    <col collapsed="false" customWidth="false" hidden="false" outlineLevel="0" max="257" min="8" style="7" width="11.5"/>
  </cols>
  <sheetData>
    <row r="1" s="9" customFormat="true" ht="17" hidden="false" customHeight="false" outlineLevel="0" collapsed="false">
      <c r="A1" s="2" t="s">
        <v>870</v>
      </c>
      <c r="B1" s="8"/>
    </row>
    <row r="3" customFormat="false" ht="15" hidden="false" customHeight="false" outlineLevel="0" collapsed="false">
      <c r="A3" s="10" t="s">
        <v>1</v>
      </c>
      <c r="B3" s="10" t="s">
        <v>871</v>
      </c>
      <c r="C3" s="10" t="s">
        <v>2</v>
      </c>
      <c r="D3" s="10" t="s">
        <v>3</v>
      </c>
      <c r="E3" s="10" t="s">
        <v>4</v>
      </c>
      <c r="F3" s="10" t="s">
        <v>6</v>
      </c>
      <c r="G3" s="10" t="s">
        <v>7</v>
      </c>
    </row>
    <row r="4" customFormat="false" ht="15" hidden="false" customHeight="false" outlineLevel="0" collapsed="false">
      <c r="A4" s="7" t="s">
        <v>396</v>
      </c>
      <c r="B4" s="7" t="s">
        <v>872</v>
      </c>
      <c r="C4" s="7" t="s">
        <v>873</v>
      </c>
      <c r="D4" s="7" t="s">
        <v>874</v>
      </c>
      <c r="E4" s="7" t="s">
        <v>695</v>
      </c>
      <c r="F4" s="7" t="n">
        <v>49</v>
      </c>
      <c r="G4" s="11" t="s">
        <v>875</v>
      </c>
    </row>
    <row r="5" customFormat="false" ht="15" hidden="false" customHeight="false" outlineLevel="0" collapsed="false">
      <c r="A5" s="7" t="s">
        <v>396</v>
      </c>
      <c r="B5" s="7" t="s">
        <v>872</v>
      </c>
      <c r="C5" s="7" t="s">
        <v>876</v>
      </c>
      <c r="D5" s="7" t="s">
        <v>877</v>
      </c>
      <c r="E5" s="7" t="s">
        <v>695</v>
      </c>
      <c r="F5" s="7" t="n">
        <v>34</v>
      </c>
      <c r="G5" s="11" t="s">
        <v>875</v>
      </c>
    </row>
    <row r="6" customFormat="false" ht="15" hidden="false" customHeight="false" outlineLevel="0" collapsed="false">
      <c r="A6" s="7" t="s">
        <v>396</v>
      </c>
      <c r="B6" s="7" t="s">
        <v>872</v>
      </c>
      <c r="C6" s="7" t="s">
        <v>878</v>
      </c>
      <c r="D6" s="7" t="s">
        <v>879</v>
      </c>
      <c r="E6" s="7" t="s">
        <v>695</v>
      </c>
      <c r="F6" s="7" t="n">
        <v>44</v>
      </c>
      <c r="G6" s="11" t="s">
        <v>875</v>
      </c>
    </row>
    <row r="7" customFormat="false" ht="15" hidden="false" customHeight="false" outlineLevel="0" collapsed="false">
      <c r="A7" s="7" t="s">
        <v>396</v>
      </c>
      <c r="B7" s="7" t="s">
        <v>872</v>
      </c>
      <c r="C7" s="7" t="s">
        <v>873</v>
      </c>
      <c r="D7" s="7" t="s">
        <v>874</v>
      </c>
      <c r="E7" s="7" t="s">
        <v>695</v>
      </c>
      <c r="F7" s="7" t="n">
        <v>60</v>
      </c>
      <c r="G7" s="11" t="s">
        <v>880</v>
      </c>
    </row>
    <row r="8" customFormat="false" ht="15" hidden="false" customHeight="false" outlineLevel="0" collapsed="false">
      <c r="A8" s="7" t="s">
        <v>396</v>
      </c>
      <c r="B8" s="7" t="s">
        <v>872</v>
      </c>
      <c r="C8" s="7" t="s">
        <v>881</v>
      </c>
      <c r="D8" s="7" t="s">
        <v>882</v>
      </c>
      <c r="E8" s="7" t="s">
        <v>695</v>
      </c>
      <c r="F8" s="7" t="n">
        <v>155</v>
      </c>
      <c r="G8" s="7" t="s">
        <v>883</v>
      </c>
    </row>
    <row r="9" customFormat="false" ht="15" hidden="false" customHeight="false" outlineLevel="0" collapsed="false">
      <c r="A9" s="7" t="s">
        <v>396</v>
      </c>
      <c r="B9" s="7" t="s">
        <v>872</v>
      </c>
      <c r="C9" s="7" t="s">
        <v>881</v>
      </c>
      <c r="D9" s="7" t="s">
        <v>884</v>
      </c>
      <c r="E9" s="7" t="s">
        <v>695</v>
      </c>
      <c r="F9" s="7" t="n">
        <v>34</v>
      </c>
      <c r="G9" s="7" t="s">
        <v>885</v>
      </c>
    </row>
    <row r="10" customFormat="false" ht="15" hidden="false" customHeight="false" outlineLevel="0" collapsed="false">
      <c r="A10" s="7" t="s">
        <v>396</v>
      </c>
      <c r="B10" s="7" t="s">
        <v>872</v>
      </c>
      <c r="C10" s="7" t="s">
        <v>878</v>
      </c>
      <c r="D10" s="7" t="s">
        <v>762</v>
      </c>
      <c r="E10" s="7" t="s">
        <v>695</v>
      </c>
      <c r="F10" s="7" t="n">
        <v>40</v>
      </c>
      <c r="G10" s="11" t="s">
        <v>875</v>
      </c>
    </row>
    <row r="11" customFormat="false" ht="15" hidden="false" customHeight="false" outlineLevel="0" collapsed="false">
      <c r="A11" s="7" t="s">
        <v>396</v>
      </c>
      <c r="B11" s="7" t="s">
        <v>872</v>
      </c>
      <c r="C11" s="7" t="s">
        <v>881</v>
      </c>
      <c r="D11" s="7" t="s">
        <v>882</v>
      </c>
      <c r="E11" s="7" t="s">
        <v>695</v>
      </c>
      <c r="F11" s="7" t="n">
        <v>59</v>
      </c>
      <c r="G11" s="11" t="s">
        <v>875</v>
      </c>
    </row>
    <row r="12" customFormat="false" ht="15" hidden="false" customHeight="false" outlineLevel="0" collapsed="false">
      <c r="A12" s="7" t="s">
        <v>396</v>
      </c>
      <c r="B12" s="7" t="s">
        <v>872</v>
      </c>
      <c r="C12" s="7" t="s">
        <v>878</v>
      </c>
      <c r="D12" s="7" t="s">
        <v>886</v>
      </c>
      <c r="E12" s="7" t="s">
        <v>695</v>
      </c>
      <c r="F12" s="7" t="n">
        <v>94</v>
      </c>
      <c r="G12" s="11" t="s">
        <v>875</v>
      </c>
    </row>
    <row r="13" customFormat="false" ht="15" hidden="false" customHeight="false" outlineLevel="0" collapsed="false">
      <c r="A13" s="7" t="s">
        <v>396</v>
      </c>
      <c r="B13" s="7" t="s">
        <v>872</v>
      </c>
      <c r="C13" s="7" t="s">
        <v>881</v>
      </c>
      <c r="D13" s="7" t="s">
        <v>887</v>
      </c>
      <c r="E13" s="7" t="s">
        <v>695</v>
      </c>
      <c r="F13" s="7" t="n">
        <v>25</v>
      </c>
      <c r="G13" s="11" t="s">
        <v>875</v>
      </c>
    </row>
    <row r="14" customFormat="false" ht="15" hidden="false" customHeight="false" outlineLevel="0" collapsed="false">
      <c r="A14" s="7" t="s">
        <v>396</v>
      </c>
      <c r="B14" s="7" t="s">
        <v>872</v>
      </c>
      <c r="C14" s="7" t="s">
        <v>878</v>
      </c>
      <c r="D14" s="7" t="s">
        <v>888</v>
      </c>
      <c r="E14" s="7" t="s">
        <v>695</v>
      </c>
      <c r="F14" s="7" t="n">
        <v>76</v>
      </c>
      <c r="G14" s="11" t="s">
        <v>875</v>
      </c>
    </row>
    <row r="15" customFormat="false" ht="15" hidden="false" customHeight="false" outlineLevel="0" collapsed="false">
      <c r="A15" s="7" t="s">
        <v>396</v>
      </c>
      <c r="B15" s="7" t="s">
        <v>872</v>
      </c>
      <c r="C15" s="7" t="s">
        <v>889</v>
      </c>
      <c r="D15" s="7" t="s">
        <v>890</v>
      </c>
      <c r="E15" s="7" t="s">
        <v>695</v>
      </c>
      <c r="F15" s="7" t="n">
        <v>46</v>
      </c>
      <c r="G15" s="11" t="s">
        <v>875</v>
      </c>
    </row>
    <row r="16" customFormat="false" ht="15" hidden="false" customHeight="false" outlineLevel="0" collapsed="false">
      <c r="A16" s="7" t="s">
        <v>396</v>
      </c>
      <c r="B16" s="7" t="s">
        <v>872</v>
      </c>
      <c r="C16" s="7" t="s">
        <v>889</v>
      </c>
      <c r="D16" s="7" t="s">
        <v>891</v>
      </c>
      <c r="E16" s="7" t="s">
        <v>695</v>
      </c>
      <c r="F16" s="7" t="n">
        <v>80</v>
      </c>
      <c r="G16" s="11" t="s">
        <v>875</v>
      </c>
    </row>
    <row r="17" customFormat="false" ht="15" hidden="false" customHeight="false" outlineLevel="0" collapsed="false">
      <c r="A17" s="7" t="s">
        <v>396</v>
      </c>
      <c r="B17" s="7" t="s">
        <v>872</v>
      </c>
      <c r="C17" s="7" t="s">
        <v>889</v>
      </c>
      <c r="D17" s="7" t="s">
        <v>892</v>
      </c>
      <c r="E17" s="7" t="s">
        <v>695</v>
      </c>
      <c r="F17" s="7" t="n">
        <v>57</v>
      </c>
      <c r="G17" s="11" t="s">
        <v>875</v>
      </c>
    </row>
    <row r="18" customFormat="false" ht="15" hidden="false" customHeight="false" outlineLevel="0" collapsed="false">
      <c r="A18" s="7" t="s">
        <v>396</v>
      </c>
      <c r="B18" s="7" t="s">
        <v>872</v>
      </c>
      <c r="C18" s="7" t="s">
        <v>881</v>
      </c>
      <c r="D18" s="7" t="s">
        <v>884</v>
      </c>
      <c r="E18" s="7" t="s">
        <v>695</v>
      </c>
      <c r="F18" s="7" t="n">
        <v>62</v>
      </c>
      <c r="G18" s="7" t="s">
        <v>893</v>
      </c>
    </row>
    <row r="19" customFormat="false" ht="15" hidden="false" customHeight="false" outlineLevel="0" collapsed="false">
      <c r="A19" s="7" t="s">
        <v>396</v>
      </c>
      <c r="B19" s="7" t="s">
        <v>872</v>
      </c>
      <c r="C19" s="7" t="s">
        <v>748</v>
      </c>
      <c r="D19" s="7" t="s">
        <v>748</v>
      </c>
      <c r="E19" s="7" t="s">
        <v>695</v>
      </c>
      <c r="F19" s="7" t="n">
        <v>336</v>
      </c>
      <c r="G19" s="7" t="s">
        <v>894</v>
      </c>
    </row>
    <row r="20" customFormat="false" ht="15" hidden="false" customHeight="false" outlineLevel="0" collapsed="false">
      <c r="A20" s="12" t="s">
        <v>869</v>
      </c>
      <c r="B20" s="12"/>
      <c r="C20" s="12"/>
      <c r="D20" s="12"/>
      <c r="E20" s="12"/>
      <c r="F20" s="12" t="n">
        <f aca="false">SUM(F4:F19)</f>
        <v>1251</v>
      </c>
    </row>
    <row r="21" customFormat="false" ht="15" hidden="false" customHeight="false" outlineLevel="0" collapsed="false">
      <c r="A21" s="7" t="s">
        <v>396</v>
      </c>
      <c r="B21" s="7" t="s">
        <v>895</v>
      </c>
      <c r="C21" s="7" t="s">
        <v>881</v>
      </c>
      <c r="D21" s="13" t="s">
        <v>737</v>
      </c>
      <c r="E21" s="7" t="s">
        <v>695</v>
      </c>
      <c r="F21" s="14" t="n">
        <v>100</v>
      </c>
      <c r="G21" s="13" t="s">
        <v>896</v>
      </c>
    </row>
    <row r="22" customFormat="false" ht="15" hidden="false" customHeight="false" outlineLevel="0" collapsed="false">
      <c r="A22" s="7" t="s">
        <v>396</v>
      </c>
      <c r="B22" s="7" t="s">
        <v>895</v>
      </c>
      <c r="C22" s="7" t="s">
        <v>876</v>
      </c>
      <c r="D22" s="13" t="s">
        <v>897</v>
      </c>
      <c r="E22" s="7" t="s">
        <v>695</v>
      </c>
      <c r="F22" s="14" t="n">
        <v>100</v>
      </c>
      <c r="G22" s="15" t="s">
        <v>898</v>
      </c>
    </row>
    <row r="23" customFormat="false" ht="15" hidden="false" customHeight="false" outlineLevel="0" collapsed="false">
      <c r="A23" s="7" t="s">
        <v>396</v>
      </c>
      <c r="B23" s="7" t="s">
        <v>895</v>
      </c>
      <c r="C23" s="7" t="s">
        <v>899</v>
      </c>
      <c r="D23" s="13" t="s">
        <v>900</v>
      </c>
      <c r="E23" s="7" t="s">
        <v>695</v>
      </c>
      <c r="F23" s="14" t="n">
        <v>86</v>
      </c>
      <c r="G23" s="15" t="s">
        <v>898</v>
      </c>
    </row>
    <row r="24" customFormat="false" ht="15" hidden="false" customHeight="false" outlineLevel="0" collapsed="false">
      <c r="A24" s="7" t="s">
        <v>396</v>
      </c>
      <c r="B24" s="7" t="s">
        <v>895</v>
      </c>
      <c r="C24" s="7" t="s">
        <v>878</v>
      </c>
      <c r="D24" s="13" t="s">
        <v>762</v>
      </c>
      <c r="E24" s="7" t="s">
        <v>695</v>
      </c>
      <c r="F24" s="14" t="n">
        <v>100</v>
      </c>
      <c r="G24" s="13" t="s">
        <v>901</v>
      </c>
    </row>
    <row r="25" customFormat="false" ht="15" hidden="false" customHeight="false" outlineLevel="0" collapsed="false">
      <c r="A25" s="7" t="s">
        <v>396</v>
      </c>
      <c r="B25" s="7" t="s">
        <v>895</v>
      </c>
      <c r="C25" s="7" t="s">
        <v>881</v>
      </c>
      <c r="D25" s="13" t="s">
        <v>882</v>
      </c>
      <c r="E25" s="7" t="s">
        <v>695</v>
      </c>
      <c r="F25" s="14" t="n">
        <v>162</v>
      </c>
      <c r="G25" s="13" t="s">
        <v>883</v>
      </c>
    </row>
    <row r="26" customFormat="false" ht="15" hidden="false" customHeight="false" outlineLevel="0" collapsed="false">
      <c r="A26" s="7" t="s">
        <v>396</v>
      </c>
      <c r="B26" s="7" t="s">
        <v>895</v>
      </c>
      <c r="C26" s="7" t="s">
        <v>876</v>
      </c>
      <c r="D26" s="13" t="s">
        <v>902</v>
      </c>
      <c r="E26" s="7" t="s">
        <v>695</v>
      </c>
      <c r="F26" s="14" t="n">
        <v>111</v>
      </c>
      <c r="G26" s="13" t="s">
        <v>903</v>
      </c>
    </row>
    <row r="27" customFormat="false" ht="15" hidden="false" customHeight="false" outlineLevel="0" collapsed="false">
      <c r="A27" s="7" t="s">
        <v>396</v>
      </c>
      <c r="B27" s="7" t="s">
        <v>895</v>
      </c>
      <c r="C27" s="7" t="s">
        <v>878</v>
      </c>
      <c r="D27" s="13" t="s">
        <v>728</v>
      </c>
      <c r="E27" s="7" t="s">
        <v>695</v>
      </c>
      <c r="F27" s="14" t="n">
        <v>54</v>
      </c>
      <c r="G27" s="15" t="s">
        <v>898</v>
      </c>
    </row>
    <row r="28" customFormat="false" ht="15" hidden="false" customHeight="false" outlineLevel="0" collapsed="false">
      <c r="A28" s="7" t="s">
        <v>396</v>
      </c>
      <c r="B28" s="7" t="s">
        <v>895</v>
      </c>
      <c r="C28" s="7" t="s">
        <v>873</v>
      </c>
      <c r="D28" s="13" t="s">
        <v>700</v>
      </c>
      <c r="E28" s="7" t="s">
        <v>695</v>
      </c>
      <c r="F28" s="14" t="n">
        <v>53</v>
      </c>
      <c r="G28" s="15" t="s">
        <v>904</v>
      </c>
    </row>
    <row r="29" customFormat="false" ht="15" hidden="false" customHeight="false" outlineLevel="0" collapsed="false">
      <c r="A29" s="12" t="s">
        <v>869</v>
      </c>
      <c r="B29" s="12"/>
      <c r="C29" s="12"/>
      <c r="D29" s="12"/>
      <c r="E29" s="12"/>
      <c r="F29" s="12" t="n">
        <f aca="false">SUM(F21:F28)</f>
        <v>76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5-24T08:22:29Z</dcterms:created>
  <dc:creator>AntonioSalas</dc:creator>
  <dc:description/>
  <dc:language>en-US</dc:language>
  <cp:lastModifiedBy>Antonio Salas Ellacuriaga</cp:lastModifiedBy>
  <dcterms:modified xsi:type="dcterms:W3CDTF">2012-08-03T15:20:48Z</dcterms:modified>
  <cp:revision>0</cp:revision>
  <dc:subject/>
  <dc:title/>
</cp:coreProperties>
</file>